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129"/>
  <workbookPr defaultThemeVersion="166925"/>
  <mc:AlternateContent xmlns:mc="http://schemas.openxmlformats.org/markup-compatibility/2006">
    <mc:Choice Requires="x15">
      <x15ac:absPath xmlns:x15ac="http://schemas.microsoft.com/office/spreadsheetml/2010/11/ac" url="J:\Cameron Lab\Administrative Folders\cec9\Manuscripts\2024\Arnold et al 2024 Recombination\RNAseq Jamie\240716 NGS Analysis\NGS Analysis Final\"/>
    </mc:Choice>
  </mc:AlternateContent>
  <xr:revisionPtr revIDLastSave="0" documentId="13_ncr:1_{F9D446CA-90FB-4B16-966D-276746333AD1}" xr6:coauthVersionLast="47" xr6:coauthVersionMax="47" xr10:uidLastSave="{00000000-0000-0000-0000-000000000000}"/>
  <bookViews>
    <workbookView xWindow="420" yWindow="825" windowWidth="28350" windowHeight="14580" xr2:uid="{00000000-000D-0000-FFFF-FFFF00000000}"/>
  </bookViews>
  <sheets>
    <sheet name="P0_R1_001_trim_clumped_w_count_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501" i="1" l="1"/>
  <c r="D3" i="1"/>
  <c r="D4" i="1"/>
  <c r="D5" i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26" i="1"/>
  <c r="D27" i="1"/>
  <c r="D28" i="1"/>
  <c r="D29" i="1"/>
  <c r="D30" i="1"/>
  <c r="D31" i="1"/>
  <c r="D32" i="1"/>
  <c r="D33" i="1"/>
  <c r="D34" i="1"/>
  <c r="D35" i="1"/>
  <c r="D36" i="1"/>
  <c r="D37" i="1"/>
  <c r="D38" i="1"/>
  <c r="D39" i="1"/>
  <c r="D40" i="1"/>
  <c r="D41" i="1"/>
  <c r="D42" i="1"/>
  <c r="D43" i="1"/>
  <c r="D44" i="1"/>
  <c r="D45" i="1"/>
  <c r="D46" i="1"/>
  <c r="D47" i="1"/>
  <c r="D48" i="1"/>
  <c r="D49" i="1"/>
  <c r="D50" i="1"/>
  <c r="D51" i="1"/>
  <c r="D52" i="1"/>
  <c r="D53" i="1"/>
  <c r="D54" i="1"/>
  <c r="D55" i="1"/>
  <c r="D56" i="1"/>
  <c r="D57" i="1"/>
  <c r="D58" i="1"/>
  <c r="D59" i="1"/>
  <c r="D60" i="1"/>
  <c r="D61" i="1"/>
  <c r="D62" i="1"/>
  <c r="D63" i="1"/>
  <c r="D64" i="1"/>
  <c r="D65" i="1"/>
  <c r="D66" i="1"/>
  <c r="D67" i="1"/>
  <c r="D68" i="1"/>
  <c r="D69" i="1"/>
  <c r="D70" i="1"/>
  <c r="D71" i="1"/>
  <c r="D72" i="1"/>
  <c r="D73" i="1"/>
  <c r="D74" i="1"/>
  <c r="D75" i="1"/>
  <c r="D76" i="1"/>
  <c r="D77" i="1"/>
  <c r="D78" i="1"/>
  <c r="D79" i="1"/>
  <c r="D80" i="1"/>
  <c r="D81" i="1"/>
  <c r="D82" i="1"/>
  <c r="D83" i="1"/>
  <c r="D84" i="1"/>
  <c r="D85" i="1"/>
  <c r="D86" i="1"/>
  <c r="D87" i="1"/>
  <c r="D88" i="1"/>
  <c r="D89" i="1"/>
  <c r="D90" i="1"/>
  <c r="D91" i="1"/>
  <c r="D92" i="1"/>
  <c r="D93" i="1"/>
  <c r="D94" i="1"/>
  <c r="D95" i="1"/>
  <c r="D96" i="1"/>
  <c r="D97" i="1"/>
  <c r="D98" i="1"/>
  <c r="D99" i="1"/>
  <c r="D100" i="1"/>
  <c r="D101" i="1"/>
  <c r="D102" i="1"/>
  <c r="D103" i="1"/>
  <c r="D104" i="1"/>
  <c r="D105" i="1"/>
  <c r="D106" i="1"/>
  <c r="D107" i="1"/>
  <c r="D108" i="1"/>
  <c r="D109" i="1"/>
  <c r="D110" i="1"/>
  <c r="D111" i="1"/>
  <c r="D112" i="1"/>
  <c r="D113" i="1"/>
  <c r="D114" i="1"/>
  <c r="D115" i="1"/>
  <c r="D116" i="1"/>
  <c r="D117" i="1"/>
  <c r="D118" i="1"/>
  <c r="D119" i="1"/>
  <c r="D120" i="1"/>
  <c r="D121" i="1"/>
  <c r="D122" i="1"/>
  <c r="D123" i="1"/>
  <c r="D124" i="1"/>
  <c r="D125" i="1"/>
  <c r="D126" i="1"/>
  <c r="D127" i="1"/>
  <c r="D128" i="1"/>
  <c r="D129" i="1"/>
  <c r="D130" i="1"/>
  <c r="D131" i="1"/>
  <c r="D132" i="1"/>
  <c r="D133" i="1"/>
  <c r="D134" i="1"/>
  <c r="D135" i="1"/>
  <c r="D136" i="1"/>
  <c r="D137" i="1"/>
  <c r="D138" i="1"/>
  <c r="D139" i="1"/>
  <c r="D140" i="1"/>
  <c r="D141" i="1"/>
  <c r="D142" i="1"/>
  <c r="D143" i="1"/>
  <c r="D144" i="1"/>
  <c r="D145" i="1"/>
  <c r="D146" i="1"/>
  <c r="D147" i="1"/>
  <c r="D148" i="1"/>
  <c r="D149" i="1"/>
  <c r="D150" i="1"/>
  <c r="D151" i="1"/>
  <c r="D152" i="1"/>
  <c r="D153" i="1"/>
  <c r="D154" i="1"/>
  <c r="D155" i="1"/>
  <c r="D156" i="1"/>
  <c r="D157" i="1"/>
  <c r="D158" i="1"/>
  <c r="D159" i="1"/>
  <c r="D160" i="1"/>
  <c r="D161" i="1"/>
  <c r="D162" i="1"/>
  <c r="D163" i="1"/>
  <c r="D164" i="1"/>
  <c r="D165" i="1"/>
  <c r="D166" i="1"/>
  <c r="D167" i="1"/>
  <c r="D168" i="1"/>
  <c r="D169" i="1"/>
  <c r="D170" i="1"/>
  <c r="D171" i="1"/>
  <c r="D172" i="1"/>
  <c r="D173" i="1"/>
  <c r="D174" i="1"/>
  <c r="D175" i="1"/>
  <c r="D176" i="1"/>
  <c r="D177" i="1"/>
  <c r="D178" i="1"/>
  <c r="D179" i="1"/>
  <c r="D180" i="1"/>
  <c r="D181" i="1"/>
  <c r="D182" i="1"/>
  <c r="D183" i="1"/>
  <c r="D184" i="1"/>
  <c r="D185" i="1"/>
  <c r="D186" i="1"/>
  <c r="D187" i="1"/>
  <c r="D188" i="1"/>
  <c r="D189" i="1"/>
  <c r="D190" i="1"/>
  <c r="D191" i="1"/>
  <c r="D192" i="1"/>
  <c r="D193" i="1"/>
  <c r="D194" i="1"/>
  <c r="D195" i="1"/>
  <c r="D196" i="1"/>
  <c r="D197" i="1"/>
  <c r="D198" i="1"/>
  <c r="D199" i="1"/>
  <c r="D200" i="1"/>
  <c r="D201" i="1"/>
  <c r="D202" i="1"/>
  <c r="D203" i="1"/>
  <c r="D204" i="1"/>
  <c r="D205" i="1"/>
  <c r="D206" i="1"/>
  <c r="D207" i="1"/>
  <c r="D208" i="1"/>
  <c r="D209" i="1"/>
  <c r="D210" i="1"/>
  <c r="D211" i="1"/>
  <c r="D212" i="1"/>
  <c r="D213" i="1"/>
  <c r="D214" i="1"/>
  <c r="D215" i="1"/>
  <c r="D216" i="1"/>
  <c r="D217" i="1"/>
  <c r="D218" i="1"/>
  <c r="D219" i="1"/>
  <c r="D220" i="1"/>
  <c r="D221" i="1"/>
  <c r="D222" i="1"/>
  <c r="D223" i="1"/>
  <c r="D224" i="1"/>
  <c r="D225" i="1"/>
  <c r="D226" i="1"/>
  <c r="D227" i="1"/>
  <c r="D228" i="1"/>
  <c r="D229" i="1"/>
  <c r="D230" i="1"/>
  <c r="D231" i="1"/>
  <c r="D232" i="1"/>
  <c r="D233" i="1"/>
  <c r="D234" i="1"/>
  <c r="D235" i="1"/>
  <c r="D236" i="1"/>
  <c r="D237" i="1"/>
  <c r="D238" i="1"/>
  <c r="D239" i="1"/>
  <c r="D240" i="1"/>
  <c r="D241" i="1"/>
  <c r="D242" i="1"/>
  <c r="D243" i="1"/>
  <c r="D244" i="1"/>
  <c r="D245" i="1"/>
  <c r="D246" i="1"/>
  <c r="D247" i="1"/>
  <c r="D248" i="1"/>
  <c r="D249" i="1"/>
  <c r="D250" i="1"/>
  <c r="D251" i="1"/>
  <c r="D252" i="1"/>
  <c r="D253" i="1"/>
  <c r="D254" i="1"/>
  <c r="D255" i="1"/>
  <c r="D256" i="1"/>
  <c r="D257" i="1"/>
  <c r="D258" i="1"/>
  <c r="D259" i="1"/>
  <c r="D260" i="1"/>
  <c r="D261" i="1"/>
  <c r="D262" i="1"/>
  <c r="D263" i="1"/>
  <c r="D264" i="1"/>
  <c r="D265" i="1"/>
  <c r="D266" i="1"/>
  <c r="D267" i="1"/>
  <c r="D268" i="1"/>
  <c r="D269" i="1"/>
  <c r="D270" i="1"/>
  <c r="D271" i="1"/>
  <c r="D272" i="1"/>
  <c r="D273" i="1"/>
  <c r="D274" i="1"/>
  <c r="D275" i="1"/>
  <c r="D276" i="1"/>
  <c r="D277" i="1"/>
  <c r="D278" i="1"/>
  <c r="D279" i="1"/>
  <c r="D280" i="1"/>
  <c r="D281" i="1"/>
  <c r="D282" i="1"/>
  <c r="D283" i="1"/>
  <c r="D284" i="1"/>
  <c r="D285" i="1"/>
  <c r="D286" i="1"/>
  <c r="D287" i="1"/>
  <c r="D288" i="1"/>
  <c r="D289" i="1"/>
  <c r="D290" i="1"/>
  <c r="D291" i="1"/>
  <c r="D292" i="1"/>
  <c r="D293" i="1"/>
  <c r="D294" i="1"/>
  <c r="D295" i="1"/>
  <c r="D296" i="1"/>
  <c r="D297" i="1"/>
  <c r="D298" i="1"/>
  <c r="D299" i="1"/>
  <c r="D300" i="1"/>
  <c r="D301" i="1"/>
  <c r="D302" i="1"/>
  <c r="D303" i="1"/>
  <c r="D304" i="1"/>
  <c r="D305" i="1"/>
  <c r="D306" i="1"/>
  <c r="D307" i="1"/>
  <c r="D308" i="1"/>
  <c r="D309" i="1"/>
  <c r="D310" i="1"/>
  <c r="D311" i="1"/>
  <c r="D312" i="1"/>
  <c r="D313" i="1"/>
  <c r="D314" i="1"/>
  <c r="D315" i="1"/>
  <c r="D316" i="1"/>
  <c r="D317" i="1"/>
  <c r="D318" i="1"/>
  <c r="D319" i="1"/>
  <c r="D320" i="1"/>
  <c r="D321" i="1"/>
  <c r="D322" i="1"/>
  <c r="D323" i="1"/>
  <c r="D324" i="1"/>
  <c r="D325" i="1"/>
  <c r="D326" i="1"/>
  <c r="D327" i="1"/>
  <c r="D328" i="1"/>
  <c r="D329" i="1"/>
  <c r="D330" i="1"/>
  <c r="D331" i="1"/>
  <c r="D332" i="1"/>
  <c r="D333" i="1"/>
  <c r="D334" i="1"/>
  <c r="D335" i="1"/>
  <c r="D336" i="1"/>
  <c r="D337" i="1"/>
  <c r="D338" i="1"/>
  <c r="D339" i="1"/>
  <c r="D340" i="1"/>
  <c r="D341" i="1"/>
  <c r="D342" i="1"/>
  <c r="D343" i="1"/>
  <c r="D344" i="1"/>
  <c r="D345" i="1"/>
  <c r="D346" i="1"/>
  <c r="D347" i="1"/>
  <c r="D348" i="1"/>
  <c r="D349" i="1"/>
  <c r="D350" i="1"/>
  <c r="D351" i="1"/>
  <c r="D352" i="1"/>
  <c r="D353" i="1"/>
  <c r="D354" i="1"/>
  <c r="D355" i="1"/>
  <c r="D356" i="1"/>
  <c r="D357" i="1"/>
  <c r="D358" i="1"/>
  <c r="D359" i="1"/>
  <c r="D360" i="1"/>
  <c r="D361" i="1"/>
  <c r="D362" i="1"/>
  <c r="D363" i="1"/>
  <c r="D364" i="1"/>
  <c r="D365" i="1"/>
  <c r="D366" i="1"/>
  <c r="D367" i="1"/>
  <c r="D368" i="1"/>
  <c r="D369" i="1"/>
  <c r="D370" i="1"/>
  <c r="D371" i="1"/>
  <c r="D372" i="1"/>
  <c r="D373" i="1"/>
  <c r="D374" i="1"/>
  <c r="D375" i="1"/>
  <c r="D376" i="1"/>
  <c r="D377" i="1"/>
  <c r="D378" i="1"/>
  <c r="D379" i="1"/>
  <c r="D380" i="1"/>
  <c r="D381" i="1"/>
  <c r="D382" i="1"/>
  <c r="D383" i="1"/>
  <c r="D384" i="1"/>
  <c r="D385" i="1"/>
  <c r="D386" i="1"/>
  <c r="D387" i="1"/>
  <c r="D388" i="1"/>
  <c r="D389" i="1"/>
  <c r="D390" i="1"/>
  <c r="D391" i="1"/>
  <c r="D392" i="1"/>
  <c r="D393" i="1"/>
  <c r="D394" i="1"/>
  <c r="D395" i="1"/>
  <c r="D396" i="1"/>
  <c r="D397" i="1"/>
  <c r="D398" i="1"/>
  <c r="D399" i="1"/>
  <c r="D400" i="1"/>
  <c r="D401" i="1"/>
  <c r="D402" i="1"/>
  <c r="D403" i="1"/>
  <c r="D404" i="1"/>
  <c r="D405" i="1"/>
  <c r="D406" i="1"/>
  <c r="D407" i="1"/>
  <c r="D408" i="1"/>
  <c r="D409" i="1"/>
  <c r="D410" i="1"/>
  <c r="D411" i="1"/>
  <c r="D412" i="1"/>
  <c r="D413" i="1"/>
  <c r="D414" i="1"/>
  <c r="D415" i="1"/>
  <c r="D416" i="1"/>
  <c r="D417" i="1"/>
  <c r="D418" i="1"/>
  <c r="D419" i="1"/>
  <c r="D420" i="1"/>
  <c r="D421" i="1"/>
  <c r="D422" i="1"/>
  <c r="D423" i="1"/>
  <c r="D424" i="1"/>
  <c r="D425" i="1"/>
  <c r="D426" i="1"/>
  <c r="D427" i="1"/>
  <c r="D428" i="1"/>
  <c r="D429" i="1"/>
  <c r="D430" i="1"/>
  <c r="D431" i="1"/>
  <c r="D432" i="1"/>
  <c r="D433" i="1"/>
  <c r="D434" i="1"/>
  <c r="D435" i="1"/>
  <c r="D436" i="1"/>
  <c r="D437" i="1"/>
  <c r="D438" i="1"/>
  <c r="D439" i="1"/>
  <c r="D440" i="1"/>
  <c r="D441" i="1"/>
  <c r="D442" i="1"/>
  <c r="D443" i="1"/>
  <c r="D444" i="1"/>
  <c r="D445" i="1"/>
  <c r="D446" i="1"/>
  <c r="D447" i="1"/>
  <c r="D448" i="1"/>
  <c r="D449" i="1"/>
  <c r="D450" i="1"/>
  <c r="D451" i="1"/>
  <c r="D452" i="1"/>
  <c r="D453" i="1"/>
  <c r="D454" i="1"/>
  <c r="D455" i="1"/>
  <c r="D456" i="1"/>
  <c r="D457" i="1"/>
  <c r="D458" i="1"/>
  <c r="D459" i="1"/>
  <c r="D460" i="1"/>
  <c r="D461" i="1"/>
  <c r="D462" i="1"/>
  <c r="D463" i="1"/>
  <c r="D464" i="1"/>
  <c r="D465" i="1"/>
  <c r="D466" i="1"/>
  <c r="D467" i="1"/>
  <c r="D468" i="1"/>
  <c r="D469" i="1"/>
  <c r="D470" i="1"/>
  <c r="D471" i="1"/>
  <c r="D472" i="1"/>
  <c r="D473" i="1"/>
  <c r="D474" i="1"/>
  <c r="D475" i="1"/>
  <c r="D476" i="1"/>
  <c r="D477" i="1"/>
  <c r="D478" i="1"/>
  <c r="D479" i="1"/>
  <c r="D480" i="1"/>
  <c r="D481" i="1"/>
  <c r="D482" i="1"/>
  <c r="D483" i="1"/>
  <c r="D484" i="1"/>
  <c r="D485" i="1"/>
  <c r="D486" i="1"/>
  <c r="D487" i="1"/>
  <c r="D488" i="1"/>
  <c r="D489" i="1"/>
  <c r="D490" i="1"/>
  <c r="D491" i="1"/>
  <c r="D492" i="1"/>
  <c r="D493" i="1"/>
  <c r="D494" i="1"/>
  <c r="D495" i="1"/>
  <c r="D496" i="1"/>
  <c r="D497" i="1"/>
  <c r="D498" i="1"/>
  <c r="D499" i="1"/>
  <c r="D500" i="1"/>
  <c r="D2" i="1"/>
</calcChain>
</file>

<file path=xl/sharedStrings.xml><?xml version="1.0" encoding="utf-8"?>
<sst xmlns="http://schemas.openxmlformats.org/spreadsheetml/2006/main" count="504" uniqueCount="499">
  <si>
    <t>TTTTCCGGGC</t>
  </si>
  <si>
    <t>CATGCCCGGTTTTTTTTCCGGGC</t>
  </si>
  <si>
    <t>CAAGCATGCATGGTTGC</t>
  </si>
  <si>
    <t>AAGCATGCATGGTTGC</t>
  </si>
  <si>
    <t>CTCGACGCAGGACTCGGCTTGCTGAAGC</t>
  </si>
  <si>
    <t>CAGGACTCGGCTTGCTGAAGC</t>
  </si>
  <si>
    <t>AGCATGCATGGTTGC</t>
  </si>
  <si>
    <t>TCAGTGCACTACAGAACTTTG</t>
  </si>
  <si>
    <t>CTTTCCGGGC</t>
  </si>
  <si>
    <t>TTTTCCGAGC</t>
  </si>
  <si>
    <t>TTTTCCGTGC</t>
  </si>
  <si>
    <t>NTTTCCGGGC</t>
  </si>
  <si>
    <t>TCAGTGCACTACAGAACTTTGC</t>
  </si>
  <si>
    <t>GCATGCATGGTTGC</t>
  </si>
  <si>
    <t>CGAGTCGGTGCTTTTC</t>
  </si>
  <si>
    <t>CTCTCGACGCAGGACTCGGCTTGCTGAAGC</t>
  </si>
  <si>
    <t>CATGCCCGGTTTTTTTCCGGGC</t>
  </si>
  <si>
    <t>AGGACTCGGCTTGCTGAAGC</t>
  </si>
  <si>
    <t>CCGGGCATGCCCATGCATGCTTGC</t>
  </si>
  <si>
    <t>ATTTGGTATCTGCGCTCTGC</t>
  </si>
  <si>
    <t>CCGAGTCGGTGCTTTTC</t>
  </si>
  <si>
    <t>AGATGCATGGTTGC</t>
  </si>
  <si>
    <t>CATGCATGGTTGCCCATGC</t>
  </si>
  <si>
    <t>GGGGCTGTAGCTC</t>
  </si>
  <si>
    <t>CGACGCAGGACTCGGCTTGCTGAAGC</t>
  </si>
  <si>
    <t>GCAGGACTCGGCTTGCTGAAGC</t>
  </si>
  <si>
    <t>TCTCGACGCAGGACTCGGCTTGCTGAAGC</t>
  </si>
  <si>
    <t>CATGCCCGGTTTTTTTTTCCGGGC</t>
  </si>
  <si>
    <t>TTTCCCGGGC</t>
  </si>
  <si>
    <t>TCTTCCGGGC</t>
  </si>
  <si>
    <t>TTTTCCGGGA</t>
  </si>
  <si>
    <t>TTCTCCGGGC</t>
  </si>
  <si>
    <t>TTTTCCGAAGGTAACTGGCTTCAGC</t>
  </si>
  <si>
    <t>TTTTCCAGGC</t>
  </si>
  <si>
    <t>CGCAGGACTCGGCTTGCTGAAGC</t>
  </si>
  <si>
    <t>TTTCCGGATTCTTATTCTGT</t>
  </si>
  <si>
    <t>CTATGACTCCAGCTGACAAATC</t>
  </si>
  <si>
    <t>TCGACGCAGGACTCGGCTTGCTGAAGC</t>
  </si>
  <si>
    <t>CATGCCCGGTTTTTTTTCCGGG</t>
  </si>
  <si>
    <t>CATGCATGGTTGC</t>
  </si>
  <si>
    <t>CTTTCTGGGC</t>
  </si>
  <si>
    <t>AGCTGCATGGTTGC</t>
  </si>
  <si>
    <t>TTTTCTGGAC</t>
  </si>
  <si>
    <t>TTTGCCGGATCAAGAGC</t>
  </si>
  <si>
    <t>TTTGTCAGCTGGAGTCATAGTTAGTCC</t>
  </si>
  <si>
    <t>ATTTCCGGGC</t>
  </si>
  <si>
    <t>TAAAGGATGAACTTAGA</t>
  </si>
  <si>
    <t>NTTTCTGGGC</t>
  </si>
  <si>
    <t>ACTCGGCTTGCTGAAGC</t>
  </si>
  <si>
    <t>TCGGTGCTTTTC</t>
  </si>
  <si>
    <t>NATGCCCGGTTTTTTTTCCGGGC</t>
  </si>
  <si>
    <t>TTTCCGGATTCTTATTCTGTC</t>
  </si>
  <si>
    <t>CATGCCCGGTTTTTTTTCCGTGC</t>
  </si>
  <si>
    <t>TTTACCGGGC</t>
  </si>
  <si>
    <t>CAAGATGCATGGTTGC</t>
  </si>
  <si>
    <t>TTTTCTGTGC</t>
  </si>
  <si>
    <t>TTTTCTGAGC</t>
  </si>
  <si>
    <t>CATGCCCGGTTTTTTTTCCGGGCAAGC</t>
  </si>
  <si>
    <t>TGAGGTAGTAGGTTGTTTTTT</t>
  </si>
  <si>
    <t>TATTAAACTGTCTCTTCT</t>
  </si>
  <si>
    <t>ATGTGCTGACCCCTGCGATTTCC</t>
  </si>
  <si>
    <t>GAGTCGGTGCTTTTC</t>
  </si>
  <si>
    <t>CATGCCCGGTTTTTTTTCCGAGC</t>
  </si>
  <si>
    <t>TTTTCCATGC</t>
  </si>
  <si>
    <t>TTTTCAGGGC</t>
  </si>
  <si>
    <t>CATGCCCGGCTTTTTTTCCGGGC</t>
  </si>
  <si>
    <t>AGTCGGTGCTTTTC</t>
  </si>
  <si>
    <t>GGGGACGTAGCTCAGCTGGGAGAGCAG</t>
  </si>
  <si>
    <t>TTTGGTATCTGCGCTCTGC</t>
  </si>
  <si>
    <t>TTTTCCTGGC</t>
  </si>
  <si>
    <t>CATGCCCGGTTTTTTCCGGGC</t>
  </si>
  <si>
    <t>GGGGCTGTAGCGC</t>
  </si>
  <si>
    <t>CAAGCATGCATGGTTG</t>
  </si>
  <si>
    <t>CGAGTCGGTGCTTT</t>
  </si>
  <si>
    <t>CATGCCCGGTCTTTTTTCCGGGC</t>
  </si>
  <si>
    <t>CACTTACAGCTGCTGTAGAGC</t>
  </si>
  <si>
    <t>GCATTGGTGGTTCA</t>
  </si>
  <si>
    <t>TTTCCGGCAAAC</t>
  </si>
  <si>
    <t>CATGCCCGGTTCTTTTTCCGGGC</t>
  </si>
  <si>
    <t>CATGCCCGGTTTTTTTCCCGGGC</t>
  </si>
  <si>
    <t>CCGAGTCGGTGCTTT</t>
  </si>
  <si>
    <t>GACTCGGCTTGCTGAAGC</t>
  </si>
  <si>
    <t>CTGCTGTAGAGC</t>
  </si>
  <si>
    <t>ATGCCCGGTTTTTTTTCCGGGC</t>
  </si>
  <si>
    <t>TCTTCTGGGC</t>
  </si>
  <si>
    <t>TTTTCGGGGC</t>
  </si>
  <si>
    <t>CGCATTGCACTTACAGCTGCTGTAGAGC</t>
  </si>
  <si>
    <t>NAAGCATGCATGGTTGC</t>
  </si>
  <si>
    <t>CAAGCATGCATGGTTGCCCATGC</t>
  </si>
  <si>
    <t>CATGCCCGGTTTTCTTTCCGGGC</t>
  </si>
  <si>
    <t>TCAGTGCACTACAGAACGTTGC</t>
  </si>
  <si>
    <t>TTTCCTGGGC</t>
  </si>
  <si>
    <t>CCGAGTCGGTGCTTTCC</t>
  </si>
  <si>
    <t>CATGCCCGGTTTTTTCTCCGGGC</t>
  </si>
  <si>
    <t>TTTTCCCGGC</t>
  </si>
  <si>
    <t>TCCTCTGTAGTTCAGTCGGTAGAACGGC</t>
  </si>
  <si>
    <t>CTTTTCGGGC</t>
  </si>
  <si>
    <t>TGATTGCGCCTGAGC</t>
  </si>
  <si>
    <t>ACTAACTATGACTCCAGCTGACAAAC</t>
  </si>
  <si>
    <t>CATGCCCGGTTTCTTTTCCGGGC</t>
  </si>
  <si>
    <t>TTACAGCTGCTGTAGAGC</t>
  </si>
  <si>
    <t>TTTTCCGGAAAAG</t>
  </si>
  <si>
    <t>GGACTCGGCTTGCTGAAGC</t>
  </si>
  <si>
    <t>CGTGCCCGGTTTTTTTTCCGGGC</t>
  </si>
  <si>
    <t>CACGCCCGGTTTTTTTTCCGGGC</t>
  </si>
  <si>
    <t>TATTCCGGGC</t>
  </si>
  <si>
    <t>TAAAGAACGTGGACTCCAAC</t>
  </si>
  <si>
    <t>CATGCCCGGTTTTTCTTCCGGGC</t>
  </si>
  <si>
    <t>TTTTCCGGCC</t>
  </si>
  <si>
    <t>TTTTCCGGCG</t>
  </si>
  <si>
    <t>TTTTTCGTGC</t>
  </si>
  <si>
    <t>TTCTCTGGGC</t>
  </si>
  <si>
    <t>CGAGTCGGTGCTTTCC</t>
  </si>
  <si>
    <t>CAAGCATGCATGCTTGC</t>
  </si>
  <si>
    <t>TTTTACGGGC</t>
  </si>
  <si>
    <t>CATGCCCGGTTTTTTTTTCGGGC</t>
  </si>
  <si>
    <t>TATGACTCCAGCTGACAAAC</t>
  </si>
  <si>
    <t>CCGGGCATGCCCATGC</t>
  </si>
  <si>
    <t>CTCGGCTTGCTGAAGC</t>
  </si>
  <si>
    <t>GCATGGGTGGTTCA</t>
  </si>
  <si>
    <t>CCGGGCTGCCCATGCATGCTTGC</t>
  </si>
  <si>
    <t>TTTTGCGGGC</t>
  </si>
  <si>
    <t>TTTTCCAAGC</t>
  </si>
  <si>
    <t>CATGCCCGGTTTTTTTTCCGGGCAGATC</t>
  </si>
  <si>
    <t>TACAGCTGCTGTAGAGC</t>
  </si>
  <si>
    <t>GCTCCCATCGTCTAGCGGTCTAGGACGTC</t>
  </si>
  <si>
    <t>CATGCCCGGTTTTTTTTCCAGGC</t>
  </si>
  <si>
    <t>CATGCCCGGTTTTTTTTCCGGAC</t>
  </si>
  <si>
    <t>GATGTGCTGACCCCTGCGATTTCC</t>
  </si>
  <si>
    <t>CAAGCATGCATGC</t>
  </si>
  <si>
    <t>GCTGCTGTAGAGC</t>
  </si>
  <si>
    <t>TGGTGTCGATGGTAGAACA</t>
  </si>
  <si>
    <t>NTTTTCGGGC</t>
  </si>
  <si>
    <t>TCTTTCGGGC</t>
  </si>
  <si>
    <t>CAAGCATGCACGGTTGC</t>
  </si>
  <si>
    <t>ACTTACAGCTGCTGTAGAGC</t>
  </si>
  <si>
    <t>CTTTCCGGGCAGAT</t>
  </si>
  <si>
    <t>CTTTTCCGGGC</t>
  </si>
  <si>
    <t>TTTGACGAGGGGAAA</t>
  </si>
  <si>
    <t>CTTACAGCTGCTGTAGAGC</t>
  </si>
  <si>
    <t>GTTTCCGGGC</t>
  </si>
  <si>
    <t>AGGCAAGGTAGTTCTTTTGTTCTTCACTATTAAGAACT</t>
  </si>
  <si>
    <t>TAGCCGACTGTGTGTTCTTT</t>
  </si>
  <si>
    <t>CATGCCCGGTTTTTTTTCCGGGCAGC</t>
  </si>
  <si>
    <t>CAAGCACGCATGGTTGC</t>
  </si>
  <si>
    <t>CAAGCATGCATGGTGC</t>
  </si>
  <si>
    <t>CATTGCACTTACAGCTGCTGTAGAGC</t>
  </si>
  <si>
    <t>CATGCCCGGTTTTTTTTCCGGGCAGATCGGAAA</t>
  </si>
  <si>
    <t>TTTTCCGGTTGC</t>
  </si>
  <si>
    <t>CGAGTCGGTGCTTTC</t>
  </si>
  <si>
    <t>CATGCCCGGTTTTTTTTCCGGGA</t>
  </si>
  <si>
    <t>CCGGGCATGCCCATGCATGCTTG</t>
  </si>
  <si>
    <t>TTTTTCGAGC</t>
  </si>
  <si>
    <t>CAAGCATGCATGGCTGC</t>
  </si>
  <si>
    <t>CTTTCCGGGCAAGC</t>
  </si>
  <si>
    <t>TTTTTTGGGC</t>
  </si>
  <si>
    <t>GATGCATGGTTGC</t>
  </si>
  <si>
    <t>CATGCCCGGTTTTTTTTCTGGGC</t>
  </si>
  <si>
    <t>TTCCGGGCATGCCCATGC</t>
  </si>
  <si>
    <t>CATGCTCGGTTTTTTTTCCGGGC</t>
  </si>
  <si>
    <t>TTCCGGGCATGC</t>
  </si>
  <si>
    <t>TTTTCCGGTC</t>
  </si>
  <si>
    <t>TATGACTCCAGCTGACAAA</t>
  </si>
  <si>
    <t>CCGAGTCGGTGCTTTC</t>
  </si>
  <si>
    <t>TCTTTTGTTCTTCACTATTAAGAACT</t>
  </si>
  <si>
    <t>CGCGCATTGCACTTACAGCTGCTGTAGAGC</t>
  </si>
  <si>
    <t>ACTAACTATGACTCCAGCTGACAAA</t>
  </si>
  <si>
    <t>ATTTGGTATCTGCGCTCTGCA</t>
  </si>
  <si>
    <t>CGAGCATGCATGGTTGC</t>
  </si>
  <si>
    <t>TGAGGTAGTAGGTTGTTTTTTC</t>
  </si>
  <si>
    <t>CATGCCCGTTTTTTTTTCCGGGC</t>
  </si>
  <si>
    <t>CAGGCATGCATGGTTGC</t>
  </si>
  <si>
    <t>CAAGCATACATGGTTGC</t>
  </si>
  <si>
    <t>TATCTGCGCTCTGC</t>
  </si>
  <si>
    <t>ATTTCCGGGCAGAT</t>
  </si>
  <si>
    <t>TGTGCTGACCCCTGCGATTTCC</t>
  </si>
  <si>
    <t>TTTGTCAGCTGGAGTCATAGT</t>
  </si>
  <si>
    <t>TTTTCCGCGC</t>
  </si>
  <si>
    <t>NTTTCCGGGCAAGC</t>
  </si>
  <si>
    <t>CGACGAGGACTCGGCTTGCTGAAGC</t>
  </si>
  <si>
    <t>GTCCCCTTCGTCTAGCGGTTAGGACTCCGCC</t>
  </si>
  <si>
    <t>CGAGTCGGTGCTTTGC</t>
  </si>
  <si>
    <t>TTATCCGGGC</t>
  </si>
  <si>
    <t>CTTCACTATTAAGAACT</t>
  </si>
  <si>
    <t>GACGCAGGACTCGGCTTGCTGAAGC</t>
  </si>
  <si>
    <t>CAAGCATGCGTGGTTGC</t>
  </si>
  <si>
    <t>CATGCCTGGTTTTTTTTCCGGGC</t>
  </si>
  <si>
    <t>TATGCCCGGTTTTTTTTCCGGGC</t>
  </si>
  <si>
    <t>ATGCATGGTTGC</t>
  </si>
  <si>
    <t>CATGCCCGGTTTTTTTTCCGGGCAA</t>
  </si>
  <si>
    <t>CATGCCCGGTTTTTTTTCCGGGCAGATCA</t>
  </si>
  <si>
    <t>TTTCCGGCAAA</t>
  </si>
  <si>
    <t>GGTGGTGTCGATGGTAGA</t>
  </si>
  <si>
    <t>CAGCATGCATGGTTGC</t>
  </si>
  <si>
    <t>TATTTGGTATCTGCGCTCTGC</t>
  </si>
  <si>
    <t>CATGTCCGGTTTTTTTTCCGGGC</t>
  </si>
  <si>
    <t>CATGCCCAGTTTTTTTTCCGGGC</t>
  </si>
  <si>
    <t>CAAGCATGCATGGTTGCAGATC</t>
  </si>
  <si>
    <t>CGAGGACTCGGCTTGCTGAAGC</t>
  </si>
  <si>
    <t>CTTTCCGGGCAGC</t>
  </si>
  <si>
    <t>TCTTCCGGGCATGC</t>
  </si>
  <si>
    <t>ATTTGGTATCTGCGCTCTGCC</t>
  </si>
  <si>
    <t>TTCTCCGGGCATGC</t>
  </si>
  <si>
    <t>CTCGACGCAGGACTCGGCTTGCTGAAGCA</t>
  </si>
  <si>
    <t>CAGGACTCGGCTTGCTGAAGCA</t>
  </si>
  <si>
    <t>CAAGTATGCATGGTTGC</t>
  </si>
  <si>
    <t>GCTGCATGGTTGC</t>
  </si>
  <si>
    <t>GTAGTGGGATACGACGA</t>
  </si>
  <si>
    <t>TTTCCCGGGCATGC</t>
  </si>
  <si>
    <t>TTCTTCGGGC</t>
  </si>
  <si>
    <t>GCAAGCATGCATGGTTGC</t>
  </si>
  <si>
    <t>CAAGCATGCATGG</t>
  </si>
  <si>
    <t>ACAGCTGCTGTAGAGC</t>
  </si>
  <si>
    <t>CTCGACGCAGGACTCGGCTTGCTGAAGCC</t>
  </si>
  <si>
    <t>AAGCATGCATGGTTGCCCATGC</t>
  </si>
  <si>
    <t>CCGAGTCGGTGCTTTGC</t>
  </si>
  <si>
    <t>CATGCCCGGTTTTATTTCCGGGC</t>
  </si>
  <si>
    <t>TTTTCTAGGC</t>
  </si>
  <si>
    <t>CATACCCGGTTTTTTTTCCGGGC</t>
  </si>
  <si>
    <t>CAAACATGCATGGTTGC</t>
  </si>
  <si>
    <t>AGCTGCTGTAGAGC</t>
  </si>
  <si>
    <t>TGGGGGATAGTTTAACGGTAGAACCGC</t>
  </si>
  <si>
    <t>TTTGCCGGGC</t>
  </si>
  <si>
    <t>GATGCATGGTTGCCCATGC</t>
  </si>
  <si>
    <t>TTAGTCGACATGTAAACCA</t>
  </si>
  <si>
    <t>CATGCCCGATTTTTTTTCCGGGC</t>
  </si>
  <si>
    <t>CAGGACTCGGCTTGCTGAAGCC</t>
  </si>
  <si>
    <t>CAAGCATGCATGGATGC</t>
  </si>
  <si>
    <t>TTTCCGGACAAGC</t>
  </si>
  <si>
    <t>CATGCCCGGTTTTTTTTCCGGGCAGAT</t>
  </si>
  <si>
    <t>CATGCCCGGTTTTTTTACCGGGC</t>
  </si>
  <si>
    <t>CATGCCCGGTTTTTTTTCCGGGCAG</t>
  </si>
  <si>
    <t>AAGCATGCATGGTTG</t>
  </si>
  <si>
    <t>AGCATGCATGGTTGCCCATGC</t>
  </si>
  <si>
    <t>TTTCCCGGGCAAGC</t>
  </si>
  <si>
    <t>TTTCCGGACAAG</t>
  </si>
  <si>
    <t>TTTTCCGGAAAA</t>
  </si>
  <si>
    <t>CATGCACGGTTTTTTTTCCGGGC</t>
  </si>
  <si>
    <t>NTTTCCGGGCAGC</t>
  </si>
  <si>
    <t>TCAGGACTCGGCTTGCTGAAGC</t>
  </si>
  <si>
    <t>CAAGCATGCATGGTTGA</t>
  </si>
  <si>
    <t>TAGCTTATCAGACTGATGTTGAC</t>
  </si>
  <si>
    <t>CGAGTCGGTGCTTTTCC</t>
  </si>
  <si>
    <t>TGTTCCGGGC</t>
  </si>
  <si>
    <t>CAAGCATGCATGGTCGC</t>
  </si>
  <si>
    <t>TTCTTTTGTTCTTCACTATTAAGAACT</t>
  </si>
  <si>
    <t>TCTGCCGCCTCGCGATCCTCTAC</t>
  </si>
  <si>
    <t>CATGCCGGTTTTTTTTCCGGGC</t>
  </si>
  <si>
    <t>TTTTTCGGAC</t>
  </si>
  <si>
    <t>CAAGCGTGCATGGTTGC</t>
  </si>
  <si>
    <t>CAGCTGCTGTAGAGC</t>
  </si>
  <si>
    <t>TTTTCCAGGCATGC</t>
  </si>
  <si>
    <t>CTCGACGCAGGACTCGGCTTGCTGA</t>
  </si>
  <si>
    <t>ATTTCTGGGC</t>
  </si>
  <si>
    <t>CGGAGTGTAGCGC</t>
  </si>
  <si>
    <t>CGACGCAGGACTCGGCTTACTGAAGC</t>
  </si>
  <si>
    <t>AGGCAAGGTAGTTCTTTTGTTCTTCACTATTAAGAACTC</t>
  </si>
  <si>
    <t>ATTCGTGATTGCGCCTGAGC</t>
  </si>
  <si>
    <t>ACGAGGACTCGGCTTGCTGAAGC</t>
  </si>
  <si>
    <t>TTTTTCGGGA</t>
  </si>
  <si>
    <t>AAAGGATGAACTTAGA</t>
  </si>
  <si>
    <t>NAGCATGCATGGTTGC</t>
  </si>
  <si>
    <t>CTCGACGAGGACTCGGCTTGCTGAAGC</t>
  </si>
  <si>
    <t>TTTTTCCGGGC</t>
  </si>
  <si>
    <t>TTTGTCAGCTGGAGTCATAG</t>
  </si>
  <si>
    <t>CAGTGCACTACAGAACTTTG</t>
  </si>
  <si>
    <t>CTCTCGACGCAGGACTCGGCTTGCTGA</t>
  </si>
  <si>
    <t>CCCGTGTGAAAGTAGGACATCGTCAGG</t>
  </si>
  <si>
    <t>GTTCTTTTGTTCTTCACTATTAAGAACT</t>
  </si>
  <si>
    <t>TTTTCCGTTC</t>
  </si>
  <si>
    <t>GGCTGGTCCGATGGTAGTGGGTTATCAGAA</t>
  </si>
  <si>
    <t>CAGGACTCGGCTTGCTGAAGCG</t>
  </si>
  <si>
    <t>TTTGTCAGCTGGAGTCATAGTC</t>
  </si>
  <si>
    <t>TGATGACGGTGAAAAC</t>
  </si>
  <si>
    <t>GCGGGTGTAGCTCAATGGTAGAGCAGCA</t>
  </si>
  <si>
    <t>ATGGTGTCCGGGATCTCGACGCTCTC</t>
  </si>
  <si>
    <t>TGGTGAGGACGATTATGGC</t>
  </si>
  <si>
    <t>TTCTCCGGGCATGCCCATGC</t>
  </si>
  <si>
    <t>CCGAGTCGGTGCTTTTCC</t>
  </si>
  <si>
    <t>GCGGGTGTAGCTCAGGGGTAGA</t>
  </si>
  <si>
    <t>ATTGCACTTACAGCTGCTGTAGAGC</t>
  </si>
  <si>
    <t>CATGCCCGGTTTTCTTTTCCGGGC</t>
  </si>
  <si>
    <t>TTTCCGGACAA</t>
  </si>
  <si>
    <t>CTATGACTCCAGCTGACAAAGC</t>
  </si>
  <si>
    <t>TTTTCCGGTCG</t>
  </si>
  <si>
    <t>CAAGCATGCATGGTTGCA</t>
  </si>
  <si>
    <t>GCGGGTGTAGCTCAGGGGTAGAGC</t>
  </si>
  <si>
    <t>TAAAGTGCTTATAGTGCAGGTA</t>
  </si>
  <si>
    <t>TTTCCGGACA</t>
  </si>
  <si>
    <t>ACTAACTATGACTCCAGCTGACAA</t>
  </si>
  <si>
    <t>TATTGCACTTGTCCCGGCCTGC</t>
  </si>
  <si>
    <t>CTTTTGTTCTTCACTATTAAGAACT</t>
  </si>
  <si>
    <t>CATGCCCGTTTTTTTTCCGGGC</t>
  </si>
  <si>
    <t>GGCTGGTCCGATGGTAGTGGGTTATCAGAACC</t>
  </si>
  <si>
    <t>CATGCCCGGTTTTTTTTCCGGGCA</t>
  </si>
  <si>
    <t>AAGCATGCATGGTGC</t>
  </si>
  <si>
    <t>TTTCCCGGGCATGCCCATGC</t>
  </si>
  <si>
    <t>AGCAGCATGGTTGC</t>
  </si>
  <si>
    <t>TAGTCGATGTAGTCAAC</t>
  </si>
  <si>
    <t>CTCTAAACGAACTTTAAAATC</t>
  </si>
  <si>
    <t>Sequence</t>
  </si>
  <si>
    <t>Length</t>
  </si>
  <si>
    <t>Counts</t>
  </si>
  <si>
    <t>Frequency</t>
  </si>
  <si>
    <t>CCGGGCATGCCCCGCATGCC</t>
  </si>
  <si>
    <t>CCGGGCAGGCCCCGGGCATGCCCCGGGCATGCC</t>
  </si>
  <si>
    <t>CCGGGCTGCCAGATC</t>
  </si>
  <si>
    <t>GCGGACATGCC</t>
  </si>
  <si>
    <t>NCGGGCTGCC</t>
  </si>
  <si>
    <t>CCGGCACGCC</t>
  </si>
  <si>
    <t>CCGGGATGCA</t>
  </si>
  <si>
    <t>TATACAGGACC</t>
  </si>
  <si>
    <t>CCGGGCATACCCCGGGATGCC</t>
  </si>
  <si>
    <t>CCGGGCATGCCCAGGCATGCC</t>
  </si>
  <si>
    <t>CCGGGCATGCCCCGGGCATA</t>
  </si>
  <si>
    <t>CCGGGCATGCCGGACATGCC</t>
  </si>
  <si>
    <t>CCGGGCAGATCG</t>
  </si>
  <si>
    <t>CCGGCCAGATC</t>
  </si>
  <si>
    <t>CCGGGCATCCCGGGCATGCC</t>
  </si>
  <si>
    <t>TCGGCATGCC</t>
  </si>
  <si>
    <t>CCGGGCATGGTTGC</t>
  </si>
  <si>
    <t>CCGGGCATGCCCCGAGCATG</t>
  </si>
  <si>
    <t>CCGGGCAGCCCCGGCATGCC</t>
  </si>
  <si>
    <t>CCGGGCTGCCCCGGGCATGCCCCGGGCATG</t>
  </si>
  <si>
    <t>CCGGGCATGCCCCAGGCATG</t>
  </si>
  <si>
    <t>CCGGGCATGCCCCGGGCATGCCAGATCGGACGAGCC</t>
  </si>
  <si>
    <t>CGGGCATGCA</t>
  </si>
  <si>
    <t>CCGGGCACGCCCCGGGATGCC</t>
  </si>
  <si>
    <t>CCGTCATGCC</t>
  </si>
  <si>
    <t>CGGGTATGCC</t>
  </si>
  <si>
    <t>CCGGGCATGCCAGATCGGA</t>
  </si>
  <si>
    <t>CCGGGCATGGCC</t>
  </si>
  <si>
    <t>ACGGCATGCC</t>
  </si>
  <si>
    <t>CCGGGCATGCCCTGGCATGCC</t>
  </si>
  <si>
    <t>CCGGACAGGCC</t>
  </si>
  <si>
    <t>NCGGGCATGCCCCGGCATGCC</t>
  </si>
  <si>
    <t>TGGCATGCCCCGGGCATGCC</t>
  </si>
  <si>
    <t>CCGGGCATGCCCCGGGCCTGCCA</t>
  </si>
  <si>
    <t>CCGGACATGCCCCGGGCATACC</t>
  </si>
  <si>
    <t>CTGGGCATGCCCCGGGCATG</t>
  </si>
  <si>
    <t>CCGGGAATGCC</t>
  </si>
  <si>
    <t>CCGGGCATGCCAGATA</t>
  </si>
  <si>
    <t>NCGGGCATGCCCGGGCATGCC</t>
  </si>
  <si>
    <t>CCGGCATACC</t>
  </si>
  <si>
    <t>CCGGACATGCCCCGGGATGCC</t>
  </si>
  <si>
    <t>CCGGGCATGAC</t>
  </si>
  <si>
    <t>CCGGATATGCC</t>
  </si>
  <si>
    <t>CCGGACATGCCAGATC</t>
  </si>
  <si>
    <t>CCGGGATGCCCCGGGCAGCC</t>
  </si>
  <si>
    <t>CCGGGCATGCTCTGGGCATGCC</t>
  </si>
  <si>
    <t>CCGGGCATGCCCCGGGCCTGCCC</t>
  </si>
  <si>
    <t>CCGGGCATGCCCCGGGTGCC</t>
  </si>
  <si>
    <t>GATGAGCTTTGTGC</t>
  </si>
  <si>
    <t>AACCGGGCATGCCCCGGGCATGCC</t>
  </si>
  <si>
    <t>CCGGGCATGCCGGGCATG</t>
  </si>
  <si>
    <t>CCGGGCATGCACCGGCATGCC</t>
  </si>
  <si>
    <t>CCGGGCATGCCCCGGGCCTGCCAG</t>
  </si>
  <si>
    <t>CCGGGCATGCCCCGGGCATGCCCCGGGCATGCCCCCGGCATGCC</t>
  </si>
  <si>
    <t>CCGGCATGCCAGATCGG</t>
  </si>
  <si>
    <t>CCGGGCTGCCCCGGCATGCC</t>
  </si>
  <si>
    <t>CGGGCATGCCCCGGGCATG</t>
  </si>
  <si>
    <t>CGGGCATACC</t>
  </si>
  <si>
    <t>CCGGGCATGCCCCGGGCATGCCAGATCGGACGC</t>
  </si>
  <si>
    <t>CCGGGCATGCTCCGGCATGCC</t>
  </si>
  <si>
    <t>TCGGGCATGCCCCGGGCATG</t>
  </si>
  <si>
    <t>CCGGGATGCCAGATC</t>
  </si>
  <si>
    <t>CCGGGCATGCCCTGGGCATACC</t>
  </si>
  <si>
    <t>NCGGGCACGCCCCGGGCATGCC</t>
  </si>
  <si>
    <t>CCGGGCAATGCCCCGGGCATGCC</t>
  </si>
  <si>
    <t>NCGGGCATGCCCCAGGCATGCC</t>
  </si>
  <si>
    <t>TGGGCATGCC</t>
  </si>
  <si>
    <t>CCGGGCATGCTCCGAGCATGCC</t>
  </si>
  <si>
    <t>CCGGGCATGCCT</t>
  </si>
  <si>
    <t>NCGGGCATGCCCCCGGCATGCC</t>
  </si>
  <si>
    <t>CCGGGCACGCCCCCGGCATGCC</t>
  </si>
  <si>
    <t>NCGGGCATGCTCCGGGCATGCC</t>
  </si>
  <si>
    <t>CCGGGCCTGCC</t>
  </si>
  <si>
    <t>NCGGGCATGCACCGGGCATGCC</t>
  </si>
  <si>
    <t>CCGGGCTGGC</t>
  </si>
  <si>
    <t>NCGGGCATGCCCCGGACATGCC</t>
  </si>
  <si>
    <t>CCGGGCATGCCCCCATGCC</t>
  </si>
  <si>
    <t>CGGGCATGCCAGATC</t>
  </si>
  <si>
    <t>CCGGGCATGCCCCGGGCATGCCCCGGGCATGCCCGGGCATGCC</t>
  </si>
  <si>
    <t>CCGGGCATGCCCCGGGCATGCCCCGGGCATGCCCCGGCATGCC</t>
  </si>
  <si>
    <t>CCGGGCTGCCCGGGCATGCC</t>
  </si>
  <si>
    <t>CCGGGCATGCTCCGGACATGCC</t>
  </si>
  <si>
    <t>CCGGGCATGCCACCGGGCATGCC</t>
  </si>
  <si>
    <t>CCGGGCGGCATGCC</t>
  </si>
  <si>
    <t>CCGGACGTGCC</t>
  </si>
  <si>
    <t>CCGGGCTGCCCCGGGCTGCC</t>
  </si>
  <si>
    <t>CCGGGCATGCCCTGGGCACGCC</t>
  </si>
  <si>
    <t>CGGGCGTGCC</t>
  </si>
  <si>
    <t>CCGGACAAGCC</t>
  </si>
  <si>
    <t>NCGGGCATGCCCCGGGCATGCCAGATC</t>
  </si>
  <si>
    <t>NCGGACATGCCCCGGGCATGCC</t>
  </si>
  <si>
    <t>CCGGGCATGCTCCGGGCATGCCCCGGGCATGCC</t>
  </si>
  <si>
    <t>CCGGGCAGATCGGAA</t>
  </si>
  <si>
    <t>CCGGGCATTCC</t>
  </si>
  <si>
    <t>NCGGGCATGCCCTGGGCATGCC</t>
  </si>
  <si>
    <t>CCGGACATGCCCCGGACATGCC</t>
  </si>
  <si>
    <t>CCGGGCATGCCCTGGACATGCC</t>
  </si>
  <si>
    <t>GCCCCGGGCATGCCCCGGGCATGCC</t>
  </si>
  <si>
    <t>CCGGGCATGCCCGGACATGCC</t>
  </si>
  <si>
    <t>CCGGGTATGCCCCGGGCATG</t>
  </si>
  <si>
    <t>TCGTATACAGGGCC</t>
  </si>
  <si>
    <t>CCGGGCATGCCTCGGGCATG</t>
  </si>
  <si>
    <t>CCGGGCATGTCCCGGGCATG</t>
  </si>
  <si>
    <t>CCGGGCATGCCCCGGGCATGT</t>
  </si>
  <si>
    <t>CCGGACATGCCCCCGGCATGCC</t>
  </si>
  <si>
    <t>CCGGCGTGCC</t>
  </si>
  <si>
    <t>CCGGGCATGCCCCGGGCATGCCCCGGGATG</t>
  </si>
  <si>
    <t>CCGGGCGTGCCCCGGGCACGCC</t>
  </si>
  <si>
    <t>CCGGGCTGCCCCGGACATGCC</t>
  </si>
  <si>
    <t>CCGGGCAGCCCCGGGCATGCCCCGGGCATGCC</t>
  </si>
  <si>
    <t>CGGGCACGCC</t>
  </si>
  <si>
    <t>CCAGGCTGCC</t>
  </si>
  <si>
    <t>CCGGGCATGCCCCGGGCATGCCAGATCGGAG</t>
  </si>
  <si>
    <t>CCGGGCATGCGTGC</t>
  </si>
  <si>
    <t>CATGATGAGCTTTGTGC</t>
  </si>
  <si>
    <t>CCGGGCTGCACCGGGCAGCC</t>
  </si>
  <si>
    <t>CCGGGCACGC</t>
  </si>
  <si>
    <t>CCGGGCTGCCAGATCGG</t>
  </si>
  <si>
    <t>CCGGGCTTGCC</t>
  </si>
  <si>
    <t>TCGACTGCTGGCTTGGAGGTC</t>
  </si>
  <si>
    <t>CTGGGCATGCCCCGGCATGCC</t>
  </si>
  <si>
    <t>CCGGGCATGCCAGGCATGCC</t>
  </si>
  <si>
    <t>CCGGCATGCCAGATCA</t>
  </si>
  <si>
    <t>CCCGCATGCC</t>
  </si>
  <si>
    <t>CCGGGCACGCCCGGGCATGCC</t>
  </si>
  <si>
    <t>CCGGGCCATGCCCCGGGCATGCC</t>
  </si>
  <si>
    <t>CCGGACACGCCCCGGGCATGCC</t>
  </si>
  <si>
    <t>CCGGGCATGCCCCGGGCATGCCCGAT</t>
  </si>
  <si>
    <t>CCGGGCATGCCTGGGCATGCC</t>
  </si>
  <si>
    <t>CCGGGCATGCCAGATT</t>
  </si>
  <si>
    <t>NCGGGCATGCCCCGGGTATGCC</t>
  </si>
  <si>
    <t>CCGGGCATGCCCCGGGCATGCTAG</t>
  </si>
  <si>
    <t>CTGGACATGCC</t>
  </si>
  <si>
    <t>CCGGGCACGCCCCGGACATGCC</t>
  </si>
  <si>
    <t>CCGGGCTGCTCCGGGCATGCCCCGGGCATGCC</t>
  </si>
  <si>
    <t>CCGGGCATGCCCGGGCATGCCAGATC</t>
  </si>
  <si>
    <t>CCGGGCATGCACCGAGCATGCC</t>
  </si>
  <si>
    <t>CCGGGCCATGCC</t>
  </si>
  <si>
    <t>CCGGGCATGCCCCGGGCATACCC</t>
  </si>
  <si>
    <t>CCGGGCATGCCCCCGGCATG</t>
  </si>
  <si>
    <t>CCGGGCTGCCCTGGGCATGCC</t>
  </si>
  <si>
    <t>CCGGGCATGCCCCGGGCATGCTC</t>
  </si>
  <si>
    <t>CCGGGCACGCCCCAGGCATGCC</t>
  </si>
  <si>
    <t>CCGGCATGCCCCGGCATGCC</t>
  </si>
  <si>
    <t>CCGGGATGCCG</t>
  </si>
  <si>
    <t>CCGAGCATGCCCCGGGCATG</t>
  </si>
  <si>
    <t>CCTGGCATGCCCGGGGCATGCC</t>
  </si>
  <si>
    <t>CCGGGCATACCCGGGCATGCC</t>
  </si>
  <si>
    <t>NTGGGCATGCCCCGGGCATGCC</t>
  </si>
  <si>
    <t>CCGGGCATGCCATGCCCCGGGCATGCC</t>
  </si>
  <si>
    <t>CCGGGCTTGC</t>
  </si>
  <si>
    <t>CCGGACATGCCCCGGGCATGCCCCGGGCATG</t>
  </si>
  <si>
    <t>CCGGGCATGCCCCGGGCATGCCAC</t>
  </si>
  <si>
    <t>CCGGGCAAGC</t>
  </si>
  <si>
    <t>CCGGCATGCCAA</t>
  </si>
  <si>
    <t>CTGGGCATGCCCTGGGCATGCC</t>
  </si>
  <si>
    <t>CCGGGCAAGCCCCGGCATGCC</t>
  </si>
  <si>
    <t>CCGGGCATGCCCGGGCATACC</t>
  </si>
  <si>
    <t>CCGGGCATGCCCCGGGCATACCAGATC</t>
  </si>
  <si>
    <t>CCGGGCACGCCCCGGGCATGCCAGATC</t>
  </si>
  <si>
    <t>CCGGGCATGCCCGAGCATGCC</t>
  </si>
  <si>
    <t>CTGGGATGCC</t>
  </si>
  <si>
    <t>CCGGACAGCC</t>
  </si>
  <si>
    <t>CGGCATGCCCCGGGCATGCC</t>
  </si>
  <si>
    <t>CCGGGCACGCCCTGGGCATGCC</t>
  </si>
  <si>
    <t>CCGGCATGCCG</t>
  </si>
  <si>
    <t>CCGGCATGCCCCGGGCATGCCCCGGGCATGCC</t>
  </si>
  <si>
    <t>CCGGGCATGCCCCGGGCATGCCCC</t>
  </si>
  <si>
    <t>CCGGGCATCCC</t>
  </si>
  <si>
    <t>CCGGGCATGCCTCCGGCATGCC</t>
  </si>
  <si>
    <t>AGTCTAGCGTC</t>
  </si>
  <si>
    <t>CCGGGCATGCCCCGGGCCATGCC</t>
  </si>
  <si>
    <t>CCGGGCATGCTCCGGGCATGCCAGATC</t>
  </si>
  <si>
    <t>NCGGGCATGCCCCGAGCATGCC</t>
  </si>
  <si>
    <t>CCGGGCATGCACCGGACATGCC</t>
  </si>
  <si>
    <t>CTGGGCATGCCCCAGGCATGCC</t>
  </si>
  <si>
    <t>CCGGCCAGAT</t>
  </si>
  <si>
    <t>GCGGGCATGCC</t>
  </si>
  <si>
    <t>CCGGGCATGCCCTGGGCATGCCAGATC</t>
  </si>
  <si>
    <t>CCGGGCAGATCGGA</t>
  </si>
  <si>
    <t>CCGGGCATGCCCCGGACATACC</t>
  </si>
  <si>
    <t>CCGGGCGTGCCCGGGCATGCC</t>
  </si>
  <si>
    <t>CCGGGCATGCCCCGGCATGCCAGATC</t>
  </si>
  <si>
    <t>CCGGGCATGCCCCGGGCATACCAGAG</t>
  </si>
  <si>
    <t>CCGGGCAATGCC</t>
  </si>
  <si>
    <t>CCGGGTTGCC</t>
  </si>
  <si>
    <t>CCGGGCATGG</t>
  </si>
  <si>
    <t>TTTTCCGGGCA</t>
  </si>
  <si>
    <t>TTTTCCGGGCG</t>
  </si>
  <si>
    <t>TTTTCCGGGCC</t>
  </si>
  <si>
    <t>TTTTCCGGGCAG</t>
  </si>
  <si>
    <t>TTTTCCGGGCAGC</t>
  </si>
  <si>
    <t>TTTTCTGGGC</t>
  </si>
  <si>
    <t>TTTTTCGGGC</t>
  </si>
  <si>
    <t>TTTTCCGGGCG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">
    <xf numFmtId="0" fontId="0" fillId="0" borderId="0" xfId="0"/>
    <xf numFmtId="0" fontId="16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501"/>
  <sheetViews>
    <sheetView tabSelected="1" topLeftCell="A39" workbookViewId="0">
      <selection activeCell="E55" sqref="E55"/>
    </sheetView>
  </sheetViews>
  <sheetFormatPr defaultRowHeight="15" x14ac:dyDescent="0.25"/>
  <cols>
    <col min="1" max="1" width="60.7109375" customWidth="1"/>
    <col min="2" max="3" width="10.7109375" customWidth="1"/>
    <col min="4" max="4" width="15.7109375" customWidth="1"/>
  </cols>
  <sheetData>
    <row r="1" spans="1:4" x14ac:dyDescent="0.25">
      <c r="A1" s="1" t="s">
        <v>300</v>
      </c>
      <c r="B1" s="1" t="s">
        <v>301</v>
      </c>
      <c r="C1" s="1" t="s">
        <v>302</v>
      </c>
      <c r="D1" s="1" t="s">
        <v>303</v>
      </c>
    </row>
    <row r="2" spans="1:4" x14ac:dyDescent="0.25">
      <c r="A2" t="s">
        <v>0</v>
      </c>
      <c r="B2">
        <v>10</v>
      </c>
      <c r="C2">
        <v>5000452</v>
      </c>
      <c r="D2">
        <f>C2/(SUM(C$2:C$510))</f>
        <v>0.52141220279975131</v>
      </c>
    </row>
    <row r="3" spans="1:4" x14ac:dyDescent="0.25">
      <c r="A3" t="s">
        <v>1</v>
      </c>
      <c r="B3">
        <v>23</v>
      </c>
      <c r="C3">
        <v>804845</v>
      </c>
      <c r="D3">
        <f t="shared" ref="D3:D66" si="0">C3/(SUM(C$2:C$510))</f>
        <v>8.3923614177751502E-2</v>
      </c>
    </row>
    <row r="4" spans="1:4" x14ac:dyDescent="0.25">
      <c r="A4" t="s">
        <v>496</v>
      </c>
      <c r="B4">
        <v>10</v>
      </c>
      <c r="C4">
        <v>797466</v>
      </c>
      <c r="D4">
        <f t="shared" si="0"/>
        <v>8.3154183605383361E-2</v>
      </c>
    </row>
    <row r="5" spans="1:4" x14ac:dyDescent="0.25">
      <c r="A5" t="s">
        <v>2</v>
      </c>
      <c r="B5">
        <v>17</v>
      </c>
      <c r="C5">
        <v>412418</v>
      </c>
      <c r="D5">
        <f t="shared" si="0"/>
        <v>4.3004068003106084E-2</v>
      </c>
    </row>
    <row r="6" spans="1:4" x14ac:dyDescent="0.25">
      <c r="A6" t="s">
        <v>497</v>
      </c>
      <c r="B6">
        <v>10</v>
      </c>
      <c r="C6">
        <v>272554</v>
      </c>
      <c r="D6">
        <f t="shared" si="0"/>
        <v>2.8420027133923775E-2</v>
      </c>
    </row>
    <row r="7" spans="1:4" x14ac:dyDescent="0.25">
      <c r="A7" t="s">
        <v>495</v>
      </c>
      <c r="B7">
        <v>13</v>
      </c>
      <c r="C7">
        <v>129077</v>
      </c>
      <c r="D7">
        <f t="shared" si="0"/>
        <v>1.345924786414978E-2</v>
      </c>
    </row>
    <row r="8" spans="1:4" x14ac:dyDescent="0.25">
      <c r="A8" t="s">
        <v>3</v>
      </c>
      <c r="B8">
        <v>16</v>
      </c>
      <c r="C8">
        <v>110037</v>
      </c>
      <c r="D8">
        <f t="shared" si="0"/>
        <v>1.1473889672268874E-2</v>
      </c>
    </row>
    <row r="9" spans="1:4" x14ac:dyDescent="0.25">
      <c r="A9" t="s">
        <v>4</v>
      </c>
      <c r="B9">
        <v>28</v>
      </c>
      <c r="C9">
        <v>80380</v>
      </c>
      <c r="D9">
        <f t="shared" si="0"/>
        <v>8.381464887782946E-3</v>
      </c>
    </row>
    <row r="10" spans="1:4" x14ac:dyDescent="0.25">
      <c r="A10" t="s">
        <v>5</v>
      </c>
      <c r="B10">
        <v>21</v>
      </c>
      <c r="C10">
        <v>74160</v>
      </c>
      <c r="D10">
        <f t="shared" si="0"/>
        <v>7.7328867389647084E-3</v>
      </c>
    </row>
    <row r="11" spans="1:4" x14ac:dyDescent="0.25">
      <c r="A11" t="s">
        <v>6</v>
      </c>
      <c r="B11">
        <v>15</v>
      </c>
      <c r="C11">
        <v>73201</v>
      </c>
      <c r="D11">
        <f t="shared" si="0"/>
        <v>7.6328889182707069E-3</v>
      </c>
    </row>
    <row r="12" spans="1:4" x14ac:dyDescent="0.25">
      <c r="A12" t="s">
        <v>7</v>
      </c>
      <c r="B12">
        <v>21</v>
      </c>
      <c r="C12">
        <v>69265</v>
      </c>
      <c r="D12">
        <f t="shared" si="0"/>
        <v>7.2224703340667551E-3</v>
      </c>
    </row>
    <row r="13" spans="1:4" x14ac:dyDescent="0.25">
      <c r="A13" t="s">
        <v>8</v>
      </c>
      <c r="B13">
        <v>10</v>
      </c>
      <c r="C13">
        <v>63429</v>
      </c>
      <c r="D13">
        <f t="shared" si="0"/>
        <v>6.6139330227318301E-3</v>
      </c>
    </row>
    <row r="14" spans="1:4" x14ac:dyDescent="0.25">
      <c r="A14" t="s">
        <v>9</v>
      </c>
      <c r="B14">
        <v>10</v>
      </c>
      <c r="C14">
        <v>62866</v>
      </c>
      <c r="D14">
        <f t="shared" si="0"/>
        <v>6.5552273156924941E-3</v>
      </c>
    </row>
    <row r="15" spans="1:4" x14ac:dyDescent="0.25">
      <c r="A15" t="s">
        <v>10</v>
      </c>
      <c r="B15">
        <v>10</v>
      </c>
      <c r="C15">
        <v>58832</v>
      </c>
      <c r="D15">
        <f t="shared" si="0"/>
        <v>6.134589976089155E-3</v>
      </c>
    </row>
    <row r="16" spans="1:4" x14ac:dyDescent="0.25">
      <c r="A16" t="s">
        <v>11</v>
      </c>
      <c r="B16">
        <v>10</v>
      </c>
      <c r="C16">
        <v>48602</v>
      </c>
      <c r="D16">
        <f t="shared" si="0"/>
        <v>5.0678770400102852E-3</v>
      </c>
    </row>
    <row r="17" spans="1:4" x14ac:dyDescent="0.25">
      <c r="A17" t="s">
        <v>12</v>
      </c>
      <c r="B17">
        <v>22</v>
      </c>
      <c r="C17">
        <v>47409</v>
      </c>
      <c r="D17">
        <f t="shared" si="0"/>
        <v>4.94347933397489E-3</v>
      </c>
    </row>
    <row r="18" spans="1:4" x14ac:dyDescent="0.25">
      <c r="A18" t="s">
        <v>13</v>
      </c>
      <c r="B18">
        <v>14</v>
      </c>
      <c r="C18">
        <v>42525</v>
      </c>
      <c r="D18">
        <f t="shared" si="0"/>
        <v>4.4342099322340111E-3</v>
      </c>
    </row>
    <row r="19" spans="1:4" x14ac:dyDescent="0.25">
      <c r="A19" t="s">
        <v>14</v>
      </c>
      <c r="B19">
        <v>16</v>
      </c>
      <c r="C19">
        <v>41791</v>
      </c>
      <c r="D19">
        <f t="shared" si="0"/>
        <v>4.3576735397528876E-3</v>
      </c>
    </row>
    <row r="20" spans="1:4" x14ac:dyDescent="0.25">
      <c r="A20" t="s">
        <v>15</v>
      </c>
      <c r="B20">
        <v>30</v>
      </c>
      <c r="C20">
        <v>40191</v>
      </c>
      <c r="D20">
        <f t="shared" si="0"/>
        <v>4.1908367169057525E-3</v>
      </c>
    </row>
    <row r="21" spans="1:4" x14ac:dyDescent="0.25">
      <c r="A21" t="s">
        <v>16</v>
      </c>
      <c r="B21">
        <v>22</v>
      </c>
      <c r="C21">
        <v>38884</v>
      </c>
      <c r="D21">
        <f t="shared" si="0"/>
        <v>4.0545518872424991E-3</v>
      </c>
    </row>
    <row r="22" spans="1:4" x14ac:dyDescent="0.25">
      <c r="A22" t="s">
        <v>491</v>
      </c>
      <c r="B22">
        <v>11</v>
      </c>
      <c r="C22">
        <v>3798</v>
      </c>
      <c r="D22">
        <f t="shared" si="0"/>
        <v>3.9602890823338676E-4</v>
      </c>
    </row>
    <row r="23" spans="1:4" x14ac:dyDescent="0.25">
      <c r="A23" t="s">
        <v>17</v>
      </c>
      <c r="B23">
        <v>20</v>
      </c>
      <c r="C23">
        <v>36683</v>
      </c>
      <c r="D23">
        <f t="shared" si="0"/>
        <v>3.8250469828134091E-3</v>
      </c>
    </row>
    <row r="24" spans="1:4" x14ac:dyDescent="0.25">
      <c r="A24" t="s">
        <v>18</v>
      </c>
      <c r="B24">
        <v>24</v>
      </c>
      <c r="C24">
        <v>33378</v>
      </c>
      <c r="D24">
        <f t="shared" si="0"/>
        <v>3.4804246706197956E-3</v>
      </c>
    </row>
    <row r="25" spans="1:4" x14ac:dyDescent="0.25">
      <c r="A25" t="s">
        <v>19</v>
      </c>
      <c r="B25">
        <v>20</v>
      </c>
      <c r="C25">
        <v>32641</v>
      </c>
      <c r="D25">
        <f t="shared" si="0"/>
        <v>3.4035754590958341E-3</v>
      </c>
    </row>
    <row r="26" spans="1:4" x14ac:dyDescent="0.25">
      <c r="A26" t="s">
        <v>20</v>
      </c>
      <c r="B26">
        <v>17</v>
      </c>
      <c r="C26">
        <v>31405</v>
      </c>
      <c r="D26">
        <f t="shared" si="0"/>
        <v>3.2746940134464222E-3</v>
      </c>
    </row>
    <row r="27" spans="1:4" x14ac:dyDescent="0.25">
      <c r="A27" t="s">
        <v>21</v>
      </c>
      <c r="B27">
        <v>14</v>
      </c>
      <c r="C27">
        <v>30936</v>
      </c>
      <c r="D27">
        <f t="shared" si="0"/>
        <v>3.2257899697493556E-3</v>
      </c>
    </row>
    <row r="28" spans="1:4" x14ac:dyDescent="0.25">
      <c r="A28" t="s">
        <v>22</v>
      </c>
      <c r="B28">
        <v>19</v>
      </c>
      <c r="C28">
        <v>28218</v>
      </c>
      <c r="D28">
        <f t="shared" si="0"/>
        <v>2.9423759169377854E-3</v>
      </c>
    </row>
    <row r="29" spans="1:4" x14ac:dyDescent="0.25">
      <c r="A29" t="s">
        <v>23</v>
      </c>
      <c r="B29">
        <v>13</v>
      </c>
      <c r="C29">
        <v>27354</v>
      </c>
      <c r="D29">
        <f t="shared" si="0"/>
        <v>2.8522840326003322E-3</v>
      </c>
    </row>
    <row r="30" spans="1:4" x14ac:dyDescent="0.25">
      <c r="A30" t="s">
        <v>24</v>
      </c>
      <c r="B30">
        <v>26</v>
      </c>
      <c r="C30">
        <v>26986</v>
      </c>
      <c r="D30">
        <f t="shared" si="0"/>
        <v>2.813911563345491E-3</v>
      </c>
    </row>
    <row r="31" spans="1:4" x14ac:dyDescent="0.25">
      <c r="A31" t="s">
        <v>25</v>
      </c>
      <c r="B31">
        <v>22</v>
      </c>
      <c r="C31">
        <v>24236</v>
      </c>
      <c r="D31">
        <f t="shared" si="0"/>
        <v>2.5271607740769779E-3</v>
      </c>
    </row>
    <row r="32" spans="1:4" x14ac:dyDescent="0.25">
      <c r="A32" t="s">
        <v>26</v>
      </c>
      <c r="B32">
        <v>29</v>
      </c>
      <c r="C32">
        <v>24021</v>
      </c>
      <c r="D32">
        <f t="shared" si="0"/>
        <v>2.5047420760068943E-3</v>
      </c>
    </row>
    <row r="33" spans="1:4" x14ac:dyDescent="0.25">
      <c r="A33" t="s">
        <v>27</v>
      </c>
      <c r="B33">
        <v>24</v>
      </c>
      <c r="C33">
        <v>23720</v>
      </c>
      <c r="D33">
        <f t="shared" si="0"/>
        <v>2.4733558987087767E-3</v>
      </c>
    </row>
    <row r="34" spans="1:4" x14ac:dyDescent="0.25">
      <c r="A34" t="s">
        <v>28</v>
      </c>
      <c r="B34">
        <v>10</v>
      </c>
      <c r="C34">
        <v>23280</v>
      </c>
      <c r="D34">
        <f t="shared" si="0"/>
        <v>2.4274757724258148E-3</v>
      </c>
    </row>
    <row r="35" spans="1:4" x14ac:dyDescent="0.25">
      <c r="A35" t="s">
        <v>29</v>
      </c>
      <c r="B35">
        <v>10</v>
      </c>
      <c r="C35">
        <v>22143</v>
      </c>
      <c r="D35">
        <f t="shared" si="0"/>
        <v>2.3089173551900694E-3</v>
      </c>
    </row>
    <row r="36" spans="1:4" x14ac:dyDescent="0.25">
      <c r="A36" t="s">
        <v>30</v>
      </c>
      <c r="B36">
        <v>10</v>
      </c>
      <c r="C36">
        <v>20291</v>
      </c>
      <c r="D36">
        <f t="shared" si="0"/>
        <v>2.1158037327445108E-3</v>
      </c>
    </row>
    <row r="37" spans="1:4" x14ac:dyDescent="0.25">
      <c r="A37" t="s">
        <v>31</v>
      </c>
      <c r="B37">
        <v>10</v>
      </c>
      <c r="C37">
        <v>19328</v>
      </c>
      <c r="D37">
        <f t="shared" si="0"/>
        <v>2.0153888199933912E-3</v>
      </c>
    </row>
    <row r="38" spans="1:4" x14ac:dyDescent="0.25">
      <c r="A38" t="s">
        <v>32</v>
      </c>
      <c r="B38">
        <v>25</v>
      </c>
      <c r="C38">
        <v>18200</v>
      </c>
      <c r="D38">
        <f t="shared" si="0"/>
        <v>1.897768859886161E-3</v>
      </c>
    </row>
    <row r="39" spans="1:4" x14ac:dyDescent="0.25">
      <c r="A39" t="s">
        <v>33</v>
      </c>
      <c r="B39">
        <v>10</v>
      </c>
      <c r="C39">
        <v>16244</v>
      </c>
      <c r="D39">
        <f t="shared" si="0"/>
        <v>1.6938108439555385E-3</v>
      </c>
    </row>
    <row r="40" spans="1:4" x14ac:dyDescent="0.25">
      <c r="A40" t="s">
        <v>34</v>
      </c>
      <c r="B40">
        <v>23</v>
      </c>
      <c r="C40">
        <v>13888</v>
      </c>
      <c r="D40">
        <f t="shared" si="0"/>
        <v>1.4481436223131321E-3</v>
      </c>
    </row>
    <row r="41" spans="1:4" x14ac:dyDescent="0.25">
      <c r="A41" t="s">
        <v>35</v>
      </c>
      <c r="B41">
        <v>20</v>
      </c>
      <c r="C41">
        <v>12790</v>
      </c>
      <c r="D41">
        <f t="shared" si="0"/>
        <v>1.3336518526342856E-3</v>
      </c>
    </row>
    <row r="42" spans="1:4" x14ac:dyDescent="0.25">
      <c r="A42" t="s">
        <v>36</v>
      </c>
      <c r="B42">
        <v>22</v>
      </c>
      <c r="C42">
        <v>12238</v>
      </c>
      <c r="D42">
        <f t="shared" si="0"/>
        <v>1.276093148752024E-3</v>
      </c>
    </row>
    <row r="43" spans="1:4" x14ac:dyDescent="0.25">
      <c r="A43" t="s">
        <v>37</v>
      </c>
      <c r="B43">
        <v>27</v>
      </c>
      <c r="C43">
        <v>12041</v>
      </c>
      <c r="D43">
        <f t="shared" si="0"/>
        <v>1.2555513649389705E-3</v>
      </c>
    </row>
    <row r="44" spans="1:4" x14ac:dyDescent="0.25">
      <c r="A44" t="s">
        <v>38</v>
      </c>
      <c r="B44">
        <v>22</v>
      </c>
      <c r="C44">
        <v>11510</v>
      </c>
      <c r="D44">
        <f t="shared" si="0"/>
        <v>1.2001823943565777E-3</v>
      </c>
    </row>
    <row r="45" spans="1:4" x14ac:dyDescent="0.25">
      <c r="A45" t="s">
        <v>39</v>
      </c>
      <c r="B45">
        <v>13</v>
      </c>
      <c r="C45">
        <v>10042</v>
      </c>
      <c r="D45">
        <f t="shared" si="0"/>
        <v>1.0471096093943313E-3</v>
      </c>
    </row>
    <row r="46" spans="1:4" x14ac:dyDescent="0.25">
      <c r="A46" t="s">
        <v>40</v>
      </c>
      <c r="B46">
        <v>10</v>
      </c>
      <c r="C46">
        <v>9963</v>
      </c>
      <c r="D46">
        <f t="shared" si="0"/>
        <v>1.038872041266254E-3</v>
      </c>
    </row>
    <row r="47" spans="1:4" x14ac:dyDescent="0.25">
      <c r="A47" t="s">
        <v>41</v>
      </c>
      <c r="B47">
        <v>14</v>
      </c>
      <c r="C47">
        <v>9624</v>
      </c>
      <c r="D47">
        <f t="shared" si="0"/>
        <v>1.0035234894255171E-3</v>
      </c>
    </row>
    <row r="48" spans="1:4" x14ac:dyDescent="0.25">
      <c r="A48" t="s">
        <v>42</v>
      </c>
      <c r="B48">
        <v>10</v>
      </c>
      <c r="C48">
        <v>9443</v>
      </c>
      <c r="D48">
        <f t="shared" si="0"/>
        <v>9.8465007384093499E-4</v>
      </c>
    </row>
    <row r="49" spans="1:4" x14ac:dyDescent="0.25">
      <c r="A49" t="s">
        <v>43</v>
      </c>
      <c r="B49">
        <v>17</v>
      </c>
      <c r="C49">
        <v>8230</v>
      </c>
      <c r="D49">
        <f t="shared" si="0"/>
        <v>8.5816690751995084E-4</v>
      </c>
    </row>
    <row r="50" spans="1:4" x14ac:dyDescent="0.25">
      <c r="A50" t="s">
        <v>44</v>
      </c>
      <c r="B50">
        <v>27</v>
      </c>
      <c r="C50">
        <v>8185</v>
      </c>
      <c r="D50">
        <f t="shared" si="0"/>
        <v>8.5347462187737512E-4</v>
      </c>
    </row>
    <row r="51" spans="1:4" x14ac:dyDescent="0.25">
      <c r="A51" t="s">
        <v>494</v>
      </c>
      <c r="B51">
        <v>12</v>
      </c>
      <c r="C51">
        <v>7999</v>
      </c>
      <c r="D51">
        <f t="shared" si="0"/>
        <v>8.3407984122139565E-4</v>
      </c>
    </row>
    <row r="52" spans="1:4" x14ac:dyDescent="0.25">
      <c r="A52" t="s">
        <v>45</v>
      </c>
      <c r="B52">
        <v>10</v>
      </c>
      <c r="C52">
        <v>7988</v>
      </c>
      <c r="D52">
        <f t="shared" si="0"/>
        <v>8.3293283806432159E-4</v>
      </c>
    </row>
    <row r="53" spans="1:4" x14ac:dyDescent="0.25">
      <c r="A53" t="s">
        <v>46</v>
      </c>
      <c r="B53">
        <v>17</v>
      </c>
      <c r="C53">
        <v>7862</v>
      </c>
      <c r="D53">
        <f t="shared" si="0"/>
        <v>8.1979443826510974E-4</v>
      </c>
    </row>
    <row r="54" spans="1:4" x14ac:dyDescent="0.25">
      <c r="A54" t="s">
        <v>47</v>
      </c>
      <c r="B54">
        <v>10</v>
      </c>
      <c r="C54">
        <v>7805</v>
      </c>
      <c r="D54">
        <f t="shared" si="0"/>
        <v>8.1385087645118059E-4</v>
      </c>
    </row>
    <row r="55" spans="1:4" x14ac:dyDescent="0.25">
      <c r="A55" t="s">
        <v>492</v>
      </c>
      <c r="B55">
        <v>11</v>
      </c>
      <c r="C55">
        <v>2062</v>
      </c>
      <c r="D55">
        <f t="shared" si="0"/>
        <v>2.1501095544424528E-4</v>
      </c>
    </row>
    <row r="56" spans="1:4" x14ac:dyDescent="0.25">
      <c r="A56" t="s">
        <v>48</v>
      </c>
      <c r="B56">
        <v>17</v>
      </c>
      <c r="C56">
        <v>7057</v>
      </c>
      <c r="D56">
        <f t="shared" si="0"/>
        <v>7.3585466177014495E-4</v>
      </c>
    </row>
    <row r="57" spans="1:4" x14ac:dyDescent="0.25">
      <c r="A57" t="s">
        <v>49</v>
      </c>
      <c r="B57">
        <v>12</v>
      </c>
      <c r="C57">
        <v>7050</v>
      </c>
      <c r="D57">
        <f t="shared" si="0"/>
        <v>7.3512475067018875E-4</v>
      </c>
    </row>
    <row r="58" spans="1:4" x14ac:dyDescent="0.25">
      <c r="A58" t="s">
        <v>50</v>
      </c>
      <c r="B58">
        <v>23</v>
      </c>
      <c r="C58">
        <v>7045</v>
      </c>
      <c r="D58">
        <f t="shared" si="0"/>
        <v>7.3460338559879141E-4</v>
      </c>
    </row>
    <row r="59" spans="1:4" x14ac:dyDescent="0.25">
      <c r="A59" t="s">
        <v>51</v>
      </c>
      <c r="B59">
        <v>21</v>
      </c>
      <c r="C59">
        <v>6959</v>
      </c>
      <c r="D59">
        <f t="shared" si="0"/>
        <v>7.2563590637075793E-4</v>
      </c>
    </row>
    <row r="60" spans="1:4" x14ac:dyDescent="0.25">
      <c r="A60" t="s">
        <v>52</v>
      </c>
      <c r="B60">
        <v>23</v>
      </c>
      <c r="C60">
        <v>6576</v>
      </c>
      <c r="D60">
        <f t="shared" si="0"/>
        <v>6.8569934190172493E-4</v>
      </c>
    </row>
    <row r="61" spans="1:4" x14ac:dyDescent="0.25">
      <c r="A61" t="s">
        <v>53</v>
      </c>
      <c r="B61">
        <v>10</v>
      </c>
      <c r="C61">
        <v>6424</v>
      </c>
      <c r="D61">
        <f t="shared" si="0"/>
        <v>6.6984984373124712E-4</v>
      </c>
    </row>
    <row r="62" spans="1:4" x14ac:dyDescent="0.25">
      <c r="A62" t="s">
        <v>54</v>
      </c>
      <c r="B62">
        <v>16</v>
      </c>
      <c r="C62">
        <v>6366</v>
      </c>
      <c r="D62">
        <f t="shared" si="0"/>
        <v>6.6380200890303847E-4</v>
      </c>
    </row>
    <row r="63" spans="1:4" x14ac:dyDescent="0.25">
      <c r="A63" t="s">
        <v>55</v>
      </c>
      <c r="B63">
        <v>10</v>
      </c>
      <c r="C63">
        <v>6280</v>
      </c>
      <c r="D63">
        <f t="shared" si="0"/>
        <v>6.54834529675005E-4</v>
      </c>
    </row>
    <row r="64" spans="1:4" x14ac:dyDescent="0.25">
      <c r="A64" t="s">
        <v>56</v>
      </c>
      <c r="B64">
        <v>10</v>
      </c>
      <c r="C64">
        <v>6145</v>
      </c>
      <c r="D64">
        <f t="shared" si="0"/>
        <v>6.4075767274727796E-4</v>
      </c>
    </row>
    <row r="65" spans="1:4" x14ac:dyDescent="0.25">
      <c r="A65" t="s">
        <v>57</v>
      </c>
      <c r="B65">
        <v>27</v>
      </c>
      <c r="C65">
        <v>5838</v>
      </c>
      <c r="D65">
        <f t="shared" si="0"/>
        <v>6.0874585736348397E-4</v>
      </c>
    </row>
    <row r="66" spans="1:4" x14ac:dyDescent="0.25">
      <c r="A66" t="s">
        <v>58</v>
      </c>
      <c r="B66">
        <v>21</v>
      </c>
      <c r="C66">
        <v>5798</v>
      </c>
      <c r="D66">
        <f t="shared" si="0"/>
        <v>6.045749367923056E-4</v>
      </c>
    </row>
    <row r="67" spans="1:4" x14ac:dyDescent="0.25">
      <c r="A67" t="s">
        <v>59</v>
      </c>
      <c r="B67">
        <v>18</v>
      </c>
      <c r="C67">
        <v>5705</v>
      </c>
      <c r="D67">
        <f t="shared" ref="D67:D130" si="1">C67/(SUM(C$2:C$510))</f>
        <v>5.948775464643158E-4</v>
      </c>
    </row>
    <row r="68" spans="1:4" x14ac:dyDescent="0.25">
      <c r="A68" t="s">
        <v>60</v>
      </c>
      <c r="B68">
        <v>23</v>
      </c>
      <c r="C68">
        <v>5517</v>
      </c>
      <c r="D68">
        <f t="shared" si="1"/>
        <v>5.7527421977977746E-4</v>
      </c>
    </row>
    <row r="69" spans="1:4" x14ac:dyDescent="0.25">
      <c r="A69" t="s">
        <v>61</v>
      </c>
      <c r="B69">
        <v>15</v>
      </c>
      <c r="C69">
        <v>5462</v>
      </c>
      <c r="D69">
        <f t="shared" si="1"/>
        <v>5.6953920399440718E-4</v>
      </c>
    </row>
    <row r="70" spans="1:4" x14ac:dyDescent="0.25">
      <c r="A70" t="s">
        <v>62</v>
      </c>
      <c r="B70">
        <v>23</v>
      </c>
      <c r="C70">
        <v>5425</v>
      </c>
      <c r="D70">
        <f t="shared" si="1"/>
        <v>5.6568110246606727E-4</v>
      </c>
    </row>
    <row r="71" spans="1:4" x14ac:dyDescent="0.25">
      <c r="A71" t="s">
        <v>63</v>
      </c>
      <c r="B71">
        <v>10</v>
      </c>
      <c r="C71">
        <v>5404</v>
      </c>
      <c r="D71">
        <f t="shared" si="1"/>
        <v>5.6349136916619854E-4</v>
      </c>
    </row>
    <row r="72" spans="1:4" x14ac:dyDescent="0.25">
      <c r="A72" t="s">
        <v>64</v>
      </c>
      <c r="B72">
        <v>10</v>
      </c>
      <c r="C72">
        <v>5389</v>
      </c>
      <c r="D72">
        <f t="shared" si="1"/>
        <v>5.6192727395200663E-4</v>
      </c>
    </row>
    <row r="73" spans="1:4" x14ac:dyDescent="0.25">
      <c r="A73" t="s">
        <v>65</v>
      </c>
      <c r="B73">
        <v>23</v>
      </c>
      <c r="C73">
        <v>5371</v>
      </c>
      <c r="D73">
        <f t="shared" si="1"/>
        <v>5.6005035969497637E-4</v>
      </c>
    </row>
    <row r="74" spans="1:4" x14ac:dyDescent="0.25">
      <c r="A74" t="s">
        <v>66</v>
      </c>
      <c r="B74">
        <v>14</v>
      </c>
      <c r="C74">
        <v>5326</v>
      </c>
      <c r="D74">
        <f t="shared" si="1"/>
        <v>5.5535807405240076E-4</v>
      </c>
    </row>
    <row r="75" spans="1:4" x14ac:dyDescent="0.25">
      <c r="A75" t="s">
        <v>67</v>
      </c>
      <c r="B75">
        <v>27</v>
      </c>
      <c r="C75">
        <v>5318</v>
      </c>
      <c r="D75">
        <f t="shared" si="1"/>
        <v>5.5452388993816506E-4</v>
      </c>
    </row>
    <row r="76" spans="1:4" x14ac:dyDescent="0.25">
      <c r="A76" t="s">
        <v>68</v>
      </c>
      <c r="B76">
        <v>19</v>
      </c>
      <c r="C76">
        <v>5246</v>
      </c>
      <c r="D76">
        <f t="shared" si="1"/>
        <v>5.47016232910044E-4</v>
      </c>
    </row>
    <row r="77" spans="1:4" x14ac:dyDescent="0.25">
      <c r="A77" t="s">
        <v>69</v>
      </c>
      <c r="B77">
        <v>10</v>
      </c>
      <c r="C77">
        <v>5240</v>
      </c>
      <c r="D77">
        <f t="shared" si="1"/>
        <v>5.4639059482436718E-4</v>
      </c>
    </row>
    <row r="78" spans="1:4" x14ac:dyDescent="0.25">
      <c r="A78" t="s">
        <v>70</v>
      </c>
      <c r="B78">
        <v>21</v>
      </c>
      <c r="C78">
        <v>5202</v>
      </c>
      <c r="D78">
        <f t="shared" si="1"/>
        <v>5.4242822028174778E-4</v>
      </c>
    </row>
    <row r="79" spans="1:4" x14ac:dyDescent="0.25">
      <c r="A79" t="s">
        <v>71</v>
      </c>
      <c r="B79">
        <v>13</v>
      </c>
      <c r="C79">
        <v>5037</v>
      </c>
      <c r="D79">
        <f t="shared" si="1"/>
        <v>5.2522317292563693E-4</v>
      </c>
    </row>
    <row r="80" spans="1:4" x14ac:dyDescent="0.25">
      <c r="A80" t="s">
        <v>72</v>
      </c>
      <c r="B80">
        <v>16</v>
      </c>
      <c r="C80">
        <v>5035</v>
      </c>
      <c r="D80">
        <f t="shared" si="1"/>
        <v>5.2501462689707806E-4</v>
      </c>
    </row>
    <row r="81" spans="1:4" x14ac:dyDescent="0.25">
      <c r="A81" t="s">
        <v>73</v>
      </c>
      <c r="B81">
        <v>14</v>
      </c>
      <c r="C81">
        <v>4984</v>
      </c>
      <c r="D81">
        <f t="shared" si="1"/>
        <v>5.1969670316882562E-4</v>
      </c>
    </row>
    <row r="82" spans="1:4" x14ac:dyDescent="0.25">
      <c r="A82" t="s">
        <v>74</v>
      </c>
      <c r="B82">
        <v>23</v>
      </c>
      <c r="C82">
        <v>4951</v>
      </c>
      <c r="D82">
        <f t="shared" si="1"/>
        <v>5.1625569369760345E-4</v>
      </c>
    </row>
    <row r="83" spans="1:4" x14ac:dyDescent="0.25">
      <c r="A83" t="s">
        <v>75</v>
      </c>
      <c r="B83">
        <v>21</v>
      </c>
      <c r="C83">
        <v>4862</v>
      </c>
      <c r="D83">
        <f t="shared" si="1"/>
        <v>5.0697539542673162E-4</v>
      </c>
    </row>
    <row r="84" spans="1:4" x14ac:dyDescent="0.25">
      <c r="A84" t="s">
        <v>76</v>
      </c>
      <c r="B84">
        <v>14</v>
      </c>
      <c r="C84">
        <v>4697</v>
      </c>
      <c r="D84">
        <f t="shared" si="1"/>
        <v>4.8977034807062077E-4</v>
      </c>
    </row>
    <row r="85" spans="1:4" x14ac:dyDescent="0.25">
      <c r="A85" t="s">
        <v>77</v>
      </c>
      <c r="B85">
        <v>12</v>
      </c>
      <c r="C85">
        <v>4692</v>
      </c>
      <c r="D85">
        <f t="shared" si="1"/>
        <v>4.8924898299922343E-4</v>
      </c>
    </row>
    <row r="86" spans="1:4" x14ac:dyDescent="0.25">
      <c r="A86" t="s">
        <v>78</v>
      </c>
      <c r="B86">
        <v>23</v>
      </c>
      <c r="C86">
        <v>4563</v>
      </c>
      <c r="D86">
        <f t="shared" si="1"/>
        <v>4.7579776415717322E-4</v>
      </c>
    </row>
    <row r="87" spans="1:4" x14ac:dyDescent="0.25">
      <c r="A87" t="s">
        <v>79</v>
      </c>
      <c r="B87">
        <v>23</v>
      </c>
      <c r="C87">
        <v>4561</v>
      </c>
      <c r="D87">
        <f t="shared" si="1"/>
        <v>4.755892181286143E-4</v>
      </c>
    </row>
    <row r="88" spans="1:4" x14ac:dyDescent="0.25">
      <c r="A88" t="s">
        <v>80</v>
      </c>
      <c r="B88">
        <v>15</v>
      </c>
      <c r="C88">
        <v>4505</v>
      </c>
      <c r="D88">
        <f t="shared" si="1"/>
        <v>4.6974992932896458E-4</v>
      </c>
    </row>
    <row r="89" spans="1:4" x14ac:dyDescent="0.25">
      <c r="A89" t="s">
        <v>81</v>
      </c>
      <c r="B89">
        <v>18</v>
      </c>
      <c r="C89">
        <v>4484</v>
      </c>
      <c r="D89">
        <f t="shared" si="1"/>
        <v>4.675601960290959E-4</v>
      </c>
    </row>
    <row r="90" spans="1:4" x14ac:dyDescent="0.25">
      <c r="A90" t="s">
        <v>82</v>
      </c>
      <c r="B90">
        <v>12</v>
      </c>
      <c r="C90">
        <v>4433</v>
      </c>
      <c r="D90">
        <f t="shared" si="1"/>
        <v>4.6224227230084352E-4</v>
      </c>
    </row>
    <row r="91" spans="1:4" x14ac:dyDescent="0.25">
      <c r="A91" t="s">
        <v>83</v>
      </c>
      <c r="B91">
        <v>22</v>
      </c>
      <c r="C91">
        <v>4389</v>
      </c>
      <c r="D91">
        <f t="shared" si="1"/>
        <v>4.5765425967254729E-4</v>
      </c>
    </row>
    <row r="92" spans="1:4" x14ac:dyDescent="0.25">
      <c r="A92" t="s">
        <v>84</v>
      </c>
      <c r="B92">
        <v>10</v>
      </c>
      <c r="C92">
        <v>4346</v>
      </c>
      <c r="D92">
        <f t="shared" si="1"/>
        <v>4.5317052005853055E-4</v>
      </c>
    </row>
    <row r="93" spans="1:4" x14ac:dyDescent="0.25">
      <c r="A93" t="s">
        <v>85</v>
      </c>
      <c r="B93">
        <v>10</v>
      </c>
      <c r="C93">
        <v>4277</v>
      </c>
      <c r="D93">
        <f t="shared" si="1"/>
        <v>4.4597568207324786E-4</v>
      </c>
    </row>
    <row r="94" spans="1:4" x14ac:dyDescent="0.25">
      <c r="A94" t="s">
        <v>86</v>
      </c>
      <c r="B94">
        <v>28</v>
      </c>
      <c r="C94">
        <v>4273</v>
      </c>
      <c r="D94">
        <f t="shared" si="1"/>
        <v>4.4555859001613001E-4</v>
      </c>
    </row>
    <row r="95" spans="1:4" x14ac:dyDescent="0.25">
      <c r="A95" t="s">
        <v>87</v>
      </c>
      <c r="B95">
        <v>17</v>
      </c>
      <c r="C95">
        <v>4004</v>
      </c>
      <c r="D95">
        <f t="shared" si="1"/>
        <v>4.1750914917495542E-4</v>
      </c>
    </row>
    <row r="96" spans="1:4" x14ac:dyDescent="0.25">
      <c r="A96" t="s">
        <v>88</v>
      </c>
      <c r="B96">
        <v>23</v>
      </c>
      <c r="C96">
        <v>3963</v>
      </c>
      <c r="D96">
        <f t="shared" si="1"/>
        <v>4.1323395558949761E-4</v>
      </c>
    </row>
    <row r="97" spans="1:4" x14ac:dyDescent="0.25">
      <c r="A97" t="s">
        <v>89</v>
      </c>
      <c r="B97">
        <v>23</v>
      </c>
      <c r="C97">
        <v>3923</v>
      </c>
      <c r="D97">
        <f t="shared" si="1"/>
        <v>4.0906303501831923E-4</v>
      </c>
    </row>
    <row r="98" spans="1:4" x14ac:dyDescent="0.25">
      <c r="A98" t="s">
        <v>90</v>
      </c>
      <c r="B98">
        <v>22</v>
      </c>
      <c r="C98">
        <v>3863</v>
      </c>
      <c r="D98">
        <f t="shared" si="1"/>
        <v>4.0280665416155166E-4</v>
      </c>
    </row>
    <row r="99" spans="1:4" x14ac:dyDescent="0.25">
      <c r="A99" t="s">
        <v>91</v>
      </c>
      <c r="B99">
        <v>10</v>
      </c>
      <c r="C99">
        <v>3856</v>
      </c>
      <c r="D99">
        <f t="shared" si="1"/>
        <v>4.020767430615954E-4</v>
      </c>
    </row>
    <row r="100" spans="1:4" x14ac:dyDescent="0.25">
      <c r="A100" t="s">
        <v>92</v>
      </c>
      <c r="B100">
        <v>17</v>
      </c>
      <c r="C100">
        <v>3830</v>
      </c>
      <c r="D100">
        <f t="shared" si="1"/>
        <v>3.9936564469032949E-4</v>
      </c>
    </row>
    <row r="101" spans="1:4" x14ac:dyDescent="0.25">
      <c r="A101" t="s">
        <v>93</v>
      </c>
      <c r="B101">
        <v>23</v>
      </c>
      <c r="C101">
        <v>3745</v>
      </c>
      <c r="D101">
        <f t="shared" si="1"/>
        <v>3.9050243847657545E-4</v>
      </c>
    </row>
    <row r="102" spans="1:4" x14ac:dyDescent="0.25">
      <c r="A102" t="s">
        <v>94</v>
      </c>
      <c r="B102">
        <v>10</v>
      </c>
      <c r="C102">
        <v>3737</v>
      </c>
      <c r="D102">
        <f t="shared" si="1"/>
        <v>3.8966825436233975E-4</v>
      </c>
    </row>
    <row r="103" spans="1:4" x14ac:dyDescent="0.25">
      <c r="A103" t="s">
        <v>95</v>
      </c>
      <c r="B103">
        <v>28</v>
      </c>
      <c r="C103">
        <v>3736</v>
      </c>
      <c r="D103">
        <f t="shared" si="1"/>
        <v>3.8956398134806032E-4</v>
      </c>
    </row>
    <row r="104" spans="1:4" x14ac:dyDescent="0.25">
      <c r="A104" t="s">
        <v>96</v>
      </c>
      <c r="B104">
        <v>10</v>
      </c>
      <c r="C104">
        <v>3720</v>
      </c>
      <c r="D104">
        <f t="shared" si="1"/>
        <v>3.8789561311958892E-4</v>
      </c>
    </row>
    <row r="105" spans="1:4" x14ac:dyDescent="0.25">
      <c r="A105" t="s">
        <v>97</v>
      </c>
      <c r="B105">
        <v>15</v>
      </c>
      <c r="C105">
        <v>3698</v>
      </c>
      <c r="D105">
        <f t="shared" si="1"/>
        <v>3.8560160680544087E-4</v>
      </c>
    </row>
    <row r="106" spans="1:4" x14ac:dyDescent="0.25">
      <c r="A106" t="s">
        <v>98</v>
      </c>
      <c r="B106">
        <v>26</v>
      </c>
      <c r="C106">
        <v>3535</v>
      </c>
      <c r="D106">
        <f t="shared" si="1"/>
        <v>3.6860510547788894E-4</v>
      </c>
    </row>
    <row r="107" spans="1:4" x14ac:dyDescent="0.25">
      <c r="A107" t="s">
        <v>99</v>
      </c>
      <c r="B107">
        <v>23</v>
      </c>
      <c r="C107">
        <v>3409</v>
      </c>
      <c r="D107">
        <f t="shared" si="1"/>
        <v>3.5546670567867709E-4</v>
      </c>
    </row>
    <row r="108" spans="1:4" x14ac:dyDescent="0.25">
      <c r="A108" t="s">
        <v>100</v>
      </c>
      <c r="B108">
        <v>18</v>
      </c>
      <c r="C108">
        <v>3396</v>
      </c>
      <c r="D108">
        <f t="shared" si="1"/>
        <v>3.5411115649304411E-4</v>
      </c>
    </row>
    <row r="109" spans="1:4" x14ac:dyDescent="0.25">
      <c r="A109" t="s">
        <v>101</v>
      </c>
      <c r="B109">
        <v>13</v>
      </c>
      <c r="C109">
        <v>3386</v>
      </c>
      <c r="D109">
        <f t="shared" si="1"/>
        <v>3.5306842635024949E-4</v>
      </c>
    </row>
    <row r="110" spans="1:4" x14ac:dyDescent="0.25">
      <c r="A110" t="s">
        <v>102</v>
      </c>
      <c r="B110">
        <v>19</v>
      </c>
      <c r="C110">
        <v>3377</v>
      </c>
      <c r="D110">
        <f t="shared" si="1"/>
        <v>3.5212996922173435E-4</v>
      </c>
    </row>
    <row r="111" spans="1:4" x14ac:dyDescent="0.25">
      <c r="A111" t="s">
        <v>103</v>
      </c>
      <c r="B111">
        <v>23</v>
      </c>
      <c r="C111">
        <v>3361</v>
      </c>
      <c r="D111">
        <f t="shared" si="1"/>
        <v>3.5046160099326301E-4</v>
      </c>
    </row>
    <row r="112" spans="1:4" x14ac:dyDescent="0.25">
      <c r="A112" t="s">
        <v>104</v>
      </c>
      <c r="B112">
        <v>23</v>
      </c>
      <c r="C112">
        <v>3299</v>
      </c>
      <c r="D112">
        <f t="shared" si="1"/>
        <v>3.4399667410793652E-4</v>
      </c>
    </row>
    <row r="113" spans="1:4" x14ac:dyDescent="0.25">
      <c r="A113" t="s">
        <v>105</v>
      </c>
      <c r="B113">
        <v>10</v>
      </c>
      <c r="C113">
        <v>3271</v>
      </c>
      <c r="D113">
        <f t="shared" si="1"/>
        <v>3.4107702970811169E-4</v>
      </c>
    </row>
    <row r="114" spans="1:4" x14ac:dyDescent="0.25">
      <c r="A114" t="s">
        <v>106</v>
      </c>
      <c r="B114">
        <v>20</v>
      </c>
      <c r="C114">
        <v>3208</v>
      </c>
      <c r="D114">
        <f t="shared" si="1"/>
        <v>3.3450782980850576E-4</v>
      </c>
    </row>
    <row r="115" spans="1:4" x14ac:dyDescent="0.25">
      <c r="A115" t="s">
        <v>107</v>
      </c>
      <c r="B115">
        <v>23</v>
      </c>
      <c r="C115">
        <v>3119</v>
      </c>
      <c r="D115">
        <f t="shared" si="1"/>
        <v>3.2522753153763388E-4</v>
      </c>
    </row>
    <row r="116" spans="1:4" x14ac:dyDescent="0.25">
      <c r="A116" t="s">
        <v>108</v>
      </c>
      <c r="B116">
        <v>10</v>
      </c>
      <c r="C116">
        <v>3114</v>
      </c>
      <c r="D116">
        <f t="shared" si="1"/>
        <v>3.2470616646623654E-4</v>
      </c>
    </row>
    <row r="117" spans="1:4" x14ac:dyDescent="0.25">
      <c r="A117" t="s">
        <v>109</v>
      </c>
      <c r="B117">
        <v>10</v>
      </c>
      <c r="C117">
        <v>3112</v>
      </c>
      <c r="D117">
        <f t="shared" si="1"/>
        <v>3.2449762043767761E-4</v>
      </c>
    </row>
    <row r="118" spans="1:4" x14ac:dyDescent="0.25">
      <c r="A118" t="s">
        <v>110</v>
      </c>
      <c r="B118">
        <v>10</v>
      </c>
      <c r="C118">
        <v>3103</v>
      </c>
      <c r="D118">
        <f t="shared" si="1"/>
        <v>3.2355916330916248E-4</v>
      </c>
    </row>
    <row r="119" spans="1:4" x14ac:dyDescent="0.25">
      <c r="A119" t="s">
        <v>111</v>
      </c>
      <c r="B119">
        <v>10</v>
      </c>
      <c r="C119">
        <v>3096</v>
      </c>
      <c r="D119">
        <f t="shared" si="1"/>
        <v>3.2282925220920627E-4</v>
      </c>
    </row>
    <row r="120" spans="1:4" x14ac:dyDescent="0.25">
      <c r="A120" t="s">
        <v>112</v>
      </c>
      <c r="B120">
        <v>16</v>
      </c>
      <c r="C120">
        <v>3048</v>
      </c>
      <c r="D120">
        <f t="shared" si="1"/>
        <v>3.1782414752379225E-4</v>
      </c>
    </row>
    <row r="121" spans="1:4" x14ac:dyDescent="0.25">
      <c r="A121" t="s">
        <v>113</v>
      </c>
      <c r="B121">
        <v>17</v>
      </c>
      <c r="C121">
        <v>3041</v>
      </c>
      <c r="D121">
        <f t="shared" si="1"/>
        <v>3.1709423642383604E-4</v>
      </c>
    </row>
    <row r="122" spans="1:4" x14ac:dyDescent="0.25">
      <c r="A122" t="s">
        <v>114</v>
      </c>
      <c r="B122">
        <v>10</v>
      </c>
      <c r="C122">
        <v>3030</v>
      </c>
      <c r="D122">
        <f t="shared" si="1"/>
        <v>3.1594723326676199E-4</v>
      </c>
    </row>
    <row r="123" spans="1:4" x14ac:dyDescent="0.25">
      <c r="A123" t="s">
        <v>115</v>
      </c>
      <c r="B123">
        <v>23</v>
      </c>
      <c r="C123">
        <v>3004</v>
      </c>
      <c r="D123">
        <f t="shared" si="1"/>
        <v>3.1323613489549603E-4</v>
      </c>
    </row>
    <row r="124" spans="1:4" x14ac:dyDescent="0.25">
      <c r="A124" t="s">
        <v>116</v>
      </c>
      <c r="B124">
        <v>20</v>
      </c>
      <c r="C124">
        <v>2973</v>
      </c>
      <c r="D124">
        <f t="shared" si="1"/>
        <v>3.1000367145283278E-4</v>
      </c>
    </row>
    <row r="125" spans="1:4" x14ac:dyDescent="0.25">
      <c r="A125" t="s">
        <v>117</v>
      </c>
      <c r="B125">
        <v>16</v>
      </c>
      <c r="C125">
        <v>2965</v>
      </c>
      <c r="D125">
        <f t="shared" si="1"/>
        <v>3.0916948733859708E-4</v>
      </c>
    </row>
    <row r="126" spans="1:4" x14ac:dyDescent="0.25">
      <c r="A126" t="s">
        <v>118</v>
      </c>
      <c r="B126">
        <v>16</v>
      </c>
      <c r="C126">
        <v>2927</v>
      </c>
      <c r="D126">
        <f t="shared" si="1"/>
        <v>3.0520711279597763E-4</v>
      </c>
    </row>
    <row r="127" spans="1:4" x14ac:dyDescent="0.25">
      <c r="A127" t="s">
        <v>119</v>
      </c>
      <c r="B127">
        <v>14</v>
      </c>
      <c r="C127">
        <v>2903</v>
      </c>
      <c r="D127">
        <f t="shared" si="1"/>
        <v>3.0270456045327065E-4</v>
      </c>
    </row>
    <row r="128" spans="1:4" x14ac:dyDescent="0.25">
      <c r="A128" t="s">
        <v>120</v>
      </c>
      <c r="B128">
        <v>23</v>
      </c>
      <c r="C128">
        <v>2874</v>
      </c>
      <c r="D128">
        <f t="shared" si="1"/>
        <v>2.9968064303916633E-4</v>
      </c>
    </row>
    <row r="129" spans="1:4" x14ac:dyDescent="0.25">
      <c r="A129" t="s">
        <v>121</v>
      </c>
      <c r="B129">
        <v>10</v>
      </c>
      <c r="C129">
        <v>2873</v>
      </c>
      <c r="D129">
        <f t="shared" si="1"/>
        <v>2.9957637002488684E-4</v>
      </c>
    </row>
    <row r="130" spans="1:4" x14ac:dyDescent="0.25">
      <c r="A130" t="s">
        <v>122</v>
      </c>
      <c r="B130">
        <v>10</v>
      </c>
      <c r="C130">
        <v>2793</v>
      </c>
      <c r="D130">
        <f t="shared" si="1"/>
        <v>2.9123452888253008E-4</v>
      </c>
    </row>
    <row r="131" spans="1:4" x14ac:dyDescent="0.25">
      <c r="A131" t="s">
        <v>123</v>
      </c>
      <c r="B131">
        <v>28</v>
      </c>
      <c r="C131">
        <v>2757</v>
      </c>
      <c r="D131">
        <f t="shared" ref="D131:D194" si="2">C131/(SUM(C$2:C$510))</f>
        <v>2.8748070036846955E-4</v>
      </c>
    </row>
    <row r="132" spans="1:4" x14ac:dyDescent="0.25">
      <c r="A132" t="s">
        <v>124</v>
      </c>
      <c r="B132">
        <v>17</v>
      </c>
      <c r="C132">
        <v>2739</v>
      </c>
      <c r="D132">
        <f t="shared" si="2"/>
        <v>2.8560378611143929E-4</v>
      </c>
    </row>
    <row r="133" spans="1:4" x14ac:dyDescent="0.25">
      <c r="A133" t="s">
        <v>125</v>
      </c>
      <c r="B133">
        <v>29</v>
      </c>
      <c r="C133">
        <v>2719</v>
      </c>
      <c r="D133">
        <f t="shared" si="2"/>
        <v>2.835183258258501E-4</v>
      </c>
    </row>
    <row r="134" spans="1:4" x14ac:dyDescent="0.25">
      <c r="A134" t="s">
        <v>126</v>
      </c>
      <c r="B134">
        <v>23</v>
      </c>
      <c r="C134">
        <v>2713</v>
      </c>
      <c r="D134">
        <f t="shared" si="2"/>
        <v>2.8289268774017332E-4</v>
      </c>
    </row>
    <row r="135" spans="1:4" x14ac:dyDescent="0.25">
      <c r="A135" t="s">
        <v>127</v>
      </c>
      <c r="B135">
        <v>23</v>
      </c>
      <c r="C135">
        <v>2703</v>
      </c>
      <c r="D135">
        <f t="shared" si="2"/>
        <v>2.8184995759737876E-4</v>
      </c>
    </row>
    <row r="136" spans="1:4" x14ac:dyDescent="0.25">
      <c r="A136" t="s">
        <v>128</v>
      </c>
      <c r="B136">
        <v>24</v>
      </c>
      <c r="C136">
        <v>2662</v>
      </c>
      <c r="D136">
        <f t="shared" si="2"/>
        <v>2.7757476401192089E-4</v>
      </c>
    </row>
    <row r="137" spans="1:4" x14ac:dyDescent="0.25">
      <c r="A137" t="s">
        <v>129</v>
      </c>
      <c r="B137">
        <v>13</v>
      </c>
      <c r="C137">
        <v>2620</v>
      </c>
      <c r="D137">
        <f t="shared" si="2"/>
        <v>2.7319529741218359E-4</v>
      </c>
    </row>
    <row r="138" spans="1:4" x14ac:dyDescent="0.25">
      <c r="A138" t="s">
        <v>130</v>
      </c>
      <c r="B138">
        <v>13</v>
      </c>
      <c r="C138">
        <v>2607</v>
      </c>
      <c r="D138">
        <f t="shared" si="2"/>
        <v>2.7183974822655066E-4</v>
      </c>
    </row>
    <row r="139" spans="1:4" x14ac:dyDescent="0.25">
      <c r="A139" t="s">
        <v>131</v>
      </c>
      <c r="B139">
        <v>19</v>
      </c>
      <c r="C139">
        <v>2598</v>
      </c>
      <c r="D139">
        <f t="shared" si="2"/>
        <v>2.7090129109803553E-4</v>
      </c>
    </row>
    <row r="140" spans="1:4" x14ac:dyDescent="0.25">
      <c r="A140" t="s">
        <v>132</v>
      </c>
      <c r="B140">
        <v>10</v>
      </c>
      <c r="C140">
        <v>2578</v>
      </c>
      <c r="D140">
        <f t="shared" si="2"/>
        <v>2.6881583081244634E-4</v>
      </c>
    </row>
    <row r="141" spans="1:4" x14ac:dyDescent="0.25">
      <c r="A141" t="s">
        <v>133</v>
      </c>
      <c r="B141">
        <v>10</v>
      </c>
      <c r="C141">
        <v>2551</v>
      </c>
      <c r="D141">
        <f t="shared" si="2"/>
        <v>2.6600045942690089E-4</v>
      </c>
    </row>
    <row r="142" spans="1:4" x14ac:dyDescent="0.25">
      <c r="A142" t="s">
        <v>134</v>
      </c>
      <c r="B142">
        <v>17</v>
      </c>
      <c r="C142">
        <v>2542</v>
      </c>
      <c r="D142">
        <f t="shared" si="2"/>
        <v>2.6506200229838576E-4</v>
      </c>
    </row>
    <row r="143" spans="1:4" x14ac:dyDescent="0.25">
      <c r="A143" t="s">
        <v>135</v>
      </c>
      <c r="B143">
        <v>20</v>
      </c>
      <c r="C143">
        <v>2539</v>
      </c>
      <c r="D143">
        <f t="shared" si="2"/>
        <v>2.647491832555474E-4</v>
      </c>
    </row>
    <row r="144" spans="1:4" x14ac:dyDescent="0.25">
      <c r="A144" t="s">
        <v>137</v>
      </c>
      <c r="B144">
        <v>11</v>
      </c>
      <c r="C144">
        <v>2532</v>
      </c>
      <c r="D144">
        <f t="shared" si="2"/>
        <v>2.6401927215559119E-4</v>
      </c>
    </row>
    <row r="145" spans="1:4" x14ac:dyDescent="0.25">
      <c r="A145" t="s">
        <v>136</v>
      </c>
      <c r="B145">
        <v>14</v>
      </c>
      <c r="C145">
        <v>2532</v>
      </c>
      <c r="D145">
        <f t="shared" si="2"/>
        <v>2.6401927215559119E-4</v>
      </c>
    </row>
    <row r="146" spans="1:4" x14ac:dyDescent="0.25">
      <c r="A146" t="s">
        <v>138</v>
      </c>
      <c r="B146">
        <v>15</v>
      </c>
      <c r="C146">
        <v>2389</v>
      </c>
      <c r="D146">
        <f t="shared" si="2"/>
        <v>2.4910823111362851E-4</v>
      </c>
    </row>
    <row r="147" spans="1:4" x14ac:dyDescent="0.25">
      <c r="A147" t="s">
        <v>139</v>
      </c>
      <c r="B147">
        <v>19</v>
      </c>
      <c r="C147">
        <v>2371</v>
      </c>
      <c r="D147">
        <f t="shared" si="2"/>
        <v>2.4723131685659824E-4</v>
      </c>
    </row>
    <row r="148" spans="1:4" x14ac:dyDescent="0.25">
      <c r="A148" t="s">
        <v>140</v>
      </c>
      <c r="B148">
        <v>10</v>
      </c>
      <c r="C148">
        <v>2370</v>
      </c>
      <c r="D148">
        <f t="shared" si="2"/>
        <v>2.4712704384231875E-4</v>
      </c>
    </row>
    <row r="149" spans="1:4" x14ac:dyDescent="0.25">
      <c r="A149" t="s">
        <v>141</v>
      </c>
      <c r="B149">
        <v>38</v>
      </c>
      <c r="C149">
        <v>2334</v>
      </c>
      <c r="D149">
        <f t="shared" si="2"/>
        <v>2.4337321532825822E-4</v>
      </c>
    </row>
    <row r="150" spans="1:4" x14ac:dyDescent="0.25">
      <c r="A150" t="s">
        <v>142</v>
      </c>
      <c r="B150">
        <v>20</v>
      </c>
      <c r="C150">
        <v>2286</v>
      </c>
      <c r="D150">
        <f t="shared" si="2"/>
        <v>2.3836811064284418E-4</v>
      </c>
    </row>
    <row r="151" spans="1:4" x14ac:dyDescent="0.25">
      <c r="A151" t="s">
        <v>143</v>
      </c>
      <c r="B151">
        <v>26</v>
      </c>
      <c r="C151">
        <v>2277</v>
      </c>
      <c r="D151">
        <f t="shared" si="2"/>
        <v>2.3742965351432904E-4</v>
      </c>
    </row>
    <row r="152" spans="1:4" x14ac:dyDescent="0.25">
      <c r="A152" t="s">
        <v>144</v>
      </c>
      <c r="B152">
        <v>17</v>
      </c>
      <c r="C152">
        <v>2210</v>
      </c>
      <c r="D152">
        <f t="shared" si="2"/>
        <v>2.3044336155760527E-4</v>
      </c>
    </row>
    <row r="153" spans="1:4" x14ac:dyDescent="0.25">
      <c r="A153" t="s">
        <v>145</v>
      </c>
      <c r="B153">
        <v>16</v>
      </c>
      <c r="C153">
        <v>2174</v>
      </c>
      <c r="D153">
        <f t="shared" si="2"/>
        <v>2.2668953304354471E-4</v>
      </c>
    </row>
    <row r="154" spans="1:4" x14ac:dyDescent="0.25">
      <c r="A154" t="s">
        <v>146</v>
      </c>
      <c r="B154">
        <v>26</v>
      </c>
      <c r="C154">
        <v>2173</v>
      </c>
      <c r="D154">
        <f t="shared" si="2"/>
        <v>2.2658526002926528E-4</v>
      </c>
    </row>
    <row r="155" spans="1:4" x14ac:dyDescent="0.25">
      <c r="A155" t="s">
        <v>147</v>
      </c>
      <c r="B155">
        <v>33</v>
      </c>
      <c r="C155">
        <v>2162</v>
      </c>
      <c r="D155">
        <f t="shared" si="2"/>
        <v>2.2543825687219122E-4</v>
      </c>
    </row>
    <row r="156" spans="1:4" x14ac:dyDescent="0.25">
      <c r="A156" t="s">
        <v>148</v>
      </c>
      <c r="B156">
        <v>12</v>
      </c>
      <c r="C156">
        <v>2153</v>
      </c>
      <c r="D156">
        <f t="shared" si="2"/>
        <v>2.2449979974367609E-4</v>
      </c>
    </row>
    <row r="157" spans="1:4" x14ac:dyDescent="0.25">
      <c r="A157" t="s">
        <v>149</v>
      </c>
      <c r="B157">
        <v>15</v>
      </c>
      <c r="C157">
        <v>2152</v>
      </c>
      <c r="D157">
        <f t="shared" si="2"/>
        <v>2.2439552672939663E-4</v>
      </c>
    </row>
    <row r="158" spans="1:4" x14ac:dyDescent="0.25">
      <c r="A158" t="s">
        <v>150</v>
      </c>
      <c r="B158">
        <v>23</v>
      </c>
      <c r="C158">
        <v>2131</v>
      </c>
      <c r="D158">
        <f t="shared" si="2"/>
        <v>2.2220579342952798E-4</v>
      </c>
    </row>
    <row r="159" spans="1:4" x14ac:dyDescent="0.25">
      <c r="A159" t="s">
        <v>151</v>
      </c>
      <c r="B159">
        <v>23</v>
      </c>
      <c r="C159">
        <v>2089</v>
      </c>
      <c r="D159">
        <f t="shared" si="2"/>
        <v>2.1782632682979067E-4</v>
      </c>
    </row>
    <row r="160" spans="1:4" x14ac:dyDescent="0.25">
      <c r="A160" t="s">
        <v>152</v>
      </c>
      <c r="B160">
        <v>10</v>
      </c>
      <c r="C160">
        <v>2082</v>
      </c>
      <c r="D160">
        <f t="shared" si="2"/>
        <v>2.1709641572983447E-4</v>
      </c>
    </row>
    <row r="161" spans="1:4" x14ac:dyDescent="0.25">
      <c r="A161" t="s">
        <v>154</v>
      </c>
      <c r="B161">
        <v>14</v>
      </c>
      <c r="C161">
        <v>2074</v>
      </c>
      <c r="D161">
        <f t="shared" si="2"/>
        <v>2.1626223161559879E-4</v>
      </c>
    </row>
    <row r="162" spans="1:4" x14ac:dyDescent="0.25">
      <c r="A162" t="s">
        <v>153</v>
      </c>
      <c r="B162">
        <v>17</v>
      </c>
      <c r="C162">
        <v>2074</v>
      </c>
      <c r="D162">
        <f t="shared" si="2"/>
        <v>2.1626223161559879E-4</v>
      </c>
    </row>
    <row r="163" spans="1:4" x14ac:dyDescent="0.25">
      <c r="A163" t="s">
        <v>155</v>
      </c>
      <c r="B163">
        <v>10</v>
      </c>
      <c r="C163">
        <v>2071</v>
      </c>
      <c r="D163">
        <f t="shared" si="2"/>
        <v>2.1594941257276041E-4</v>
      </c>
    </row>
    <row r="164" spans="1:4" x14ac:dyDescent="0.25">
      <c r="A164" t="s">
        <v>156</v>
      </c>
      <c r="B164">
        <v>13</v>
      </c>
      <c r="C164">
        <v>2047</v>
      </c>
      <c r="D164">
        <f t="shared" si="2"/>
        <v>2.1344686023005337E-4</v>
      </c>
    </row>
    <row r="165" spans="1:4" x14ac:dyDescent="0.25">
      <c r="A165" t="s">
        <v>157</v>
      </c>
      <c r="B165">
        <v>23</v>
      </c>
      <c r="C165">
        <v>2034</v>
      </c>
      <c r="D165">
        <f t="shared" si="2"/>
        <v>2.1209131104442042E-4</v>
      </c>
    </row>
    <row r="166" spans="1:4" x14ac:dyDescent="0.25">
      <c r="A166" t="s">
        <v>158</v>
      </c>
      <c r="B166">
        <v>18</v>
      </c>
      <c r="C166">
        <v>2004</v>
      </c>
      <c r="D166">
        <f t="shared" si="2"/>
        <v>2.0896312061603663E-4</v>
      </c>
    </row>
    <row r="167" spans="1:4" x14ac:dyDescent="0.25">
      <c r="A167" t="s">
        <v>159</v>
      </c>
      <c r="B167">
        <v>23</v>
      </c>
      <c r="C167">
        <v>1997</v>
      </c>
      <c r="D167">
        <f t="shared" si="2"/>
        <v>2.082332095160804E-4</v>
      </c>
    </row>
    <row r="168" spans="1:4" x14ac:dyDescent="0.25">
      <c r="A168" t="s">
        <v>160</v>
      </c>
      <c r="B168">
        <v>12</v>
      </c>
      <c r="C168">
        <v>1967</v>
      </c>
      <c r="D168">
        <f t="shared" si="2"/>
        <v>2.0510501908769664E-4</v>
      </c>
    </row>
    <row r="169" spans="1:4" x14ac:dyDescent="0.25">
      <c r="A169" t="s">
        <v>161</v>
      </c>
      <c r="B169">
        <v>10</v>
      </c>
      <c r="C169">
        <v>1945</v>
      </c>
      <c r="D169">
        <f t="shared" si="2"/>
        <v>2.0281101277354853E-4</v>
      </c>
    </row>
    <row r="170" spans="1:4" x14ac:dyDescent="0.25">
      <c r="A170" t="s">
        <v>162</v>
      </c>
      <c r="B170">
        <v>19</v>
      </c>
      <c r="C170">
        <v>1938</v>
      </c>
      <c r="D170">
        <f t="shared" si="2"/>
        <v>2.0208110167359229E-4</v>
      </c>
    </row>
    <row r="171" spans="1:4" x14ac:dyDescent="0.25">
      <c r="A171" t="s">
        <v>163</v>
      </c>
      <c r="B171">
        <v>16</v>
      </c>
      <c r="C171">
        <v>1934</v>
      </c>
      <c r="D171">
        <f t="shared" si="2"/>
        <v>2.0166400961647447E-4</v>
      </c>
    </row>
    <row r="172" spans="1:4" x14ac:dyDescent="0.25">
      <c r="A172" t="s">
        <v>164</v>
      </c>
      <c r="B172">
        <v>26</v>
      </c>
      <c r="C172">
        <v>1934</v>
      </c>
      <c r="D172">
        <f t="shared" si="2"/>
        <v>2.0166400961647447E-4</v>
      </c>
    </row>
    <row r="173" spans="1:4" x14ac:dyDescent="0.25">
      <c r="A173" t="s">
        <v>165</v>
      </c>
      <c r="B173">
        <v>30</v>
      </c>
      <c r="C173">
        <v>1919</v>
      </c>
      <c r="D173">
        <f t="shared" si="2"/>
        <v>2.0009991440228257E-4</v>
      </c>
    </row>
    <row r="174" spans="1:4" x14ac:dyDescent="0.25">
      <c r="A174" t="s">
        <v>166</v>
      </c>
      <c r="B174">
        <v>25</v>
      </c>
      <c r="C174">
        <v>1913</v>
      </c>
      <c r="D174">
        <f t="shared" si="2"/>
        <v>1.9947427631660582E-4</v>
      </c>
    </row>
    <row r="175" spans="1:4" x14ac:dyDescent="0.25">
      <c r="A175" t="s">
        <v>167</v>
      </c>
      <c r="B175">
        <v>21</v>
      </c>
      <c r="C175">
        <v>1910</v>
      </c>
      <c r="D175">
        <f t="shared" si="2"/>
        <v>1.9916145727376743E-4</v>
      </c>
    </row>
    <row r="176" spans="1:4" x14ac:dyDescent="0.25">
      <c r="A176" t="s">
        <v>168</v>
      </c>
      <c r="B176">
        <v>17</v>
      </c>
      <c r="C176">
        <v>1907</v>
      </c>
      <c r="D176">
        <f t="shared" si="2"/>
        <v>1.9884863823092908E-4</v>
      </c>
    </row>
    <row r="177" spans="1:4" x14ac:dyDescent="0.25">
      <c r="A177" t="s">
        <v>169</v>
      </c>
      <c r="B177">
        <v>22</v>
      </c>
      <c r="C177">
        <v>1889</v>
      </c>
      <c r="D177">
        <f t="shared" si="2"/>
        <v>1.9697172397389878E-4</v>
      </c>
    </row>
    <row r="178" spans="1:4" x14ac:dyDescent="0.25">
      <c r="A178" t="s">
        <v>170</v>
      </c>
      <c r="B178">
        <v>23</v>
      </c>
      <c r="C178">
        <v>1874</v>
      </c>
      <c r="D178">
        <f t="shared" si="2"/>
        <v>1.9540762875970691E-4</v>
      </c>
    </row>
    <row r="179" spans="1:4" x14ac:dyDescent="0.25">
      <c r="A179" t="s">
        <v>171</v>
      </c>
      <c r="B179">
        <v>17</v>
      </c>
      <c r="C179">
        <v>1873</v>
      </c>
      <c r="D179">
        <f t="shared" si="2"/>
        <v>1.9530335574542744E-4</v>
      </c>
    </row>
    <row r="180" spans="1:4" x14ac:dyDescent="0.25">
      <c r="A180" t="s">
        <v>172</v>
      </c>
      <c r="B180">
        <v>17</v>
      </c>
      <c r="C180">
        <v>1861</v>
      </c>
      <c r="D180">
        <f t="shared" si="2"/>
        <v>1.9405207957407392E-4</v>
      </c>
    </row>
    <row r="181" spans="1:4" x14ac:dyDescent="0.25">
      <c r="A181" t="s">
        <v>173</v>
      </c>
      <c r="B181">
        <v>14</v>
      </c>
      <c r="C181">
        <v>1853</v>
      </c>
      <c r="D181">
        <f t="shared" si="2"/>
        <v>1.9321789545983825E-4</v>
      </c>
    </row>
    <row r="182" spans="1:4" x14ac:dyDescent="0.25">
      <c r="A182" t="s">
        <v>174</v>
      </c>
      <c r="B182">
        <v>14</v>
      </c>
      <c r="C182">
        <v>1852</v>
      </c>
      <c r="D182">
        <f t="shared" si="2"/>
        <v>1.9311362244555879E-4</v>
      </c>
    </row>
    <row r="183" spans="1:4" x14ac:dyDescent="0.25">
      <c r="A183" t="s">
        <v>175</v>
      </c>
      <c r="B183">
        <v>22</v>
      </c>
      <c r="C183">
        <v>1823</v>
      </c>
      <c r="D183">
        <f t="shared" si="2"/>
        <v>1.9008970503145447E-4</v>
      </c>
    </row>
    <row r="184" spans="1:4" x14ac:dyDescent="0.25">
      <c r="A184" t="s">
        <v>177</v>
      </c>
      <c r="B184">
        <v>10</v>
      </c>
      <c r="C184">
        <v>1819</v>
      </c>
      <c r="D184">
        <f t="shared" si="2"/>
        <v>1.8967261297433665E-4</v>
      </c>
    </row>
    <row r="185" spans="1:4" x14ac:dyDescent="0.25">
      <c r="A185" t="s">
        <v>176</v>
      </c>
      <c r="B185">
        <v>21</v>
      </c>
      <c r="C185">
        <v>1819</v>
      </c>
      <c r="D185">
        <f t="shared" si="2"/>
        <v>1.8967261297433665E-4</v>
      </c>
    </row>
    <row r="186" spans="1:4" x14ac:dyDescent="0.25">
      <c r="A186" t="s">
        <v>178</v>
      </c>
      <c r="B186">
        <v>14</v>
      </c>
      <c r="C186">
        <v>1805</v>
      </c>
      <c r="D186">
        <f t="shared" si="2"/>
        <v>1.8821279077442421E-4</v>
      </c>
    </row>
    <row r="187" spans="1:4" x14ac:dyDescent="0.25">
      <c r="A187" t="s">
        <v>179</v>
      </c>
      <c r="B187">
        <v>25</v>
      </c>
      <c r="C187">
        <v>1765</v>
      </c>
      <c r="D187">
        <f t="shared" si="2"/>
        <v>1.8404187020324583E-4</v>
      </c>
    </row>
    <row r="188" spans="1:4" x14ac:dyDescent="0.25">
      <c r="A188" t="s">
        <v>180</v>
      </c>
      <c r="B188">
        <v>31</v>
      </c>
      <c r="C188">
        <v>1761</v>
      </c>
      <c r="D188">
        <f t="shared" si="2"/>
        <v>1.8362477814612801E-4</v>
      </c>
    </row>
    <row r="189" spans="1:4" x14ac:dyDescent="0.25">
      <c r="A189" t="s">
        <v>181</v>
      </c>
      <c r="B189">
        <v>16</v>
      </c>
      <c r="C189">
        <v>1741</v>
      </c>
      <c r="D189">
        <f t="shared" si="2"/>
        <v>1.8153931786053882E-4</v>
      </c>
    </row>
    <row r="190" spans="1:4" x14ac:dyDescent="0.25">
      <c r="A190" t="s">
        <v>182</v>
      </c>
      <c r="B190">
        <v>10</v>
      </c>
      <c r="C190">
        <v>1739</v>
      </c>
      <c r="D190">
        <f t="shared" si="2"/>
        <v>1.8133077183197989E-4</v>
      </c>
    </row>
    <row r="191" spans="1:4" x14ac:dyDescent="0.25">
      <c r="A191" t="s">
        <v>183</v>
      </c>
      <c r="B191">
        <v>17</v>
      </c>
      <c r="C191">
        <v>1672</v>
      </c>
      <c r="D191">
        <f t="shared" si="2"/>
        <v>1.7434447987525612E-4</v>
      </c>
    </row>
    <row r="192" spans="1:4" x14ac:dyDescent="0.25">
      <c r="A192" t="s">
        <v>184</v>
      </c>
      <c r="B192">
        <v>25</v>
      </c>
      <c r="C192">
        <v>1653</v>
      </c>
      <c r="D192">
        <f t="shared" si="2"/>
        <v>1.7236329260394639E-4</v>
      </c>
    </row>
    <row r="193" spans="1:4" x14ac:dyDescent="0.25">
      <c r="A193" t="s">
        <v>185</v>
      </c>
      <c r="B193">
        <v>17</v>
      </c>
      <c r="C193">
        <v>1647</v>
      </c>
      <c r="D193">
        <f t="shared" si="2"/>
        <v>1.7173765451826962E-4</v>
      </c>
    </row>
    <row r="194" spans="1:4" x14ac:dyDescent="0.25">
      <c r="A194" t="s">
        <v>186</v>
      </c>
      <c r="B194">
        <v>23</v>
      </c>
      <c r="C194">
        <v>1646</v>
      </c>
      <c r="D194">
        <f t="shared" si="2"/>
        <v>1.7163338150399016E-4</v>
      </c>
    </row>
    <row r="195" spans="1:4" x14ac:dyDescent="0.25">
      <c r="A195" t="s">
        <v>187</v>
      </c>
      <c r="B195">
        <v>23</v>
      </c>
      <c r="C195">
        <v>1638</v>
      </c>
      <c r="D195">
        <f t="shared" ref="D195:D258" si="3">C195/(SUM(C$2:C$510))</f>
        <v>1.7079919738975449E-4</v>
      </c>
    </row>
    <row r="196" spans="1:4" x14ac:dyDescent="0.25">
      <c r="A196" t="s">
        <v>188</v>
      </c>
      <c r="B196">
        <v>12</v>
      </c>
      <c r="C196">
        <v>1603</v>
      </c>
      <c r="D196">
        <f t="shared" si="3"/>
        <v>1.6714964188997342E-4</v>
      </c>
    </row>
    <row r="197" spans="1:4" x14ac:dyDescent="0.25">
      <c r="A197" t="s">
        <v>189</v>
      </c>
      <c r="B197">
        <v>25</v>
      </c>
      <c r="C197">
        <v>1569</v>
      </c>
      <c r="D197">
        <f t="shared" si="3"/>
        <v>1.6360435940447179E-4</v>
      </c>
    </row>
    <row r="198" spans="1:4" x14ac:dyDescent="0.25">
      <c r="A198" t="s">
        <v>190</v>
      </c>
      <c r="B198">
        <v>29</v>
      </c>
      <c r="C198">
        <v>1555</v>
      </c>
      <c r="D198">
        <f t="shared" si="3"/>
        <v>1.6214453720455937E-4</v>
      </c>
    </row>
    <row r="199" spans="1:4" x14ac:dyDescent="0.25">
      <c r="A199" t="s">
        <v>191</v>
      </c>
      <c r="B199">
        <v>11</v>
      </c>
      <c r="C199">
        <v>1542</v>
      </c>
      <c r="D199">
        <f t="shared" si="3"/>
        <v>1.6078898801892639E-4</v>
      </c>
    </row>
    <row r="200" spans="1:4" x14ac:dyDescent="0.25">
      <c r="A200" t="s">
        <v>192</v>
      </c>
      <c r="B200">
        <v>18</v>
      </c>
      <c r="C200">
        <v>1541</v>
      </c>
      <c r="D200">
        <f t="shared" si="3"/>
        <v>1.6068471500464693E-4</v>
      </c>
    </row>
    <row r="201" spans="1:4" x14ac:dyDescent="0.25">
      <c r="A201" t="s">
        <v>193</v>
      </c>
      <c r="B201">
        <v>16</v>
      </c>
      <c r="C201">
        <v>1539</v>
      </c>
      <c r="D201">
        <f t="shared" si="3"/>
        <v>1.60476168976088E-4</v>
      </c>
    </row>
    <row r="202" spans="1:4" x14ac:dyDescent="0.25">
      <c r="A202" t="s">
        <v>194</v>
      </c>
      <c r="B202">
        <v>21</v>
      </c>
      <c r="C202">
        <v>1538</v>
      </c>
      <c r="D202">
        <f t="shared" si="3"/>
        <v>1.6037189596180854E-4</v>
      </c>
    </row>
    <row r="203" spans="1:4" x14ac:dyDescent="0.25">
      <c r="A203" t="s">
        <v>195</v>
      </c>
      <c r="B203">
        <v>23</v>
      </c>
      <c r="C203">
        <v>1528</v>
      </c>
      <c r="D203">
        <f t="shared" si="3"/>
        <v>1.5932916581901395E-4</v>
      </c>
    </row>
    <row r="204" spans="1:4" x14ac:dyDescent="0.25">
      <c r="A204" t="s">
        <v>196</v>
      </c>
      <c r="B204">
        <v>23</v>
      </c>
      <c r="C204">
        <v>1525</v>
      </c>
      <c r="D204">
        <f t="shared" si="3"/>
        <v>1.5901634677617559E-4</v>
      </c>
    </row>
    <row r="205" spans="1:4" x14ac:dyDescent="0.25">
      <c r="A205" t="s">
        <v>197</v>
      </c>
      <c r="B205">
        <v>22</v>
      </c>
      <c r="C205">
        <v>1517</v>
      </c>
      <c r="D205">
        <f t="shared" si="3"/>
        <v>1.5818216266193989E-4</v>
      </c>
    </row>
    <row r="206" spans="1:4" x14ac:dyDescent="0.25">
      <c r="A206" t="s">
        <v>198</v>
      </c>
      <c r="B206">
        <v>22</v>
      </c>
      <c r="C206">
        <v>1516</v>
      </c>
      <c r="D206">
        <f t="shared" si="3"/>
        <v>1.5807788964766043E-4</v>
      </c>
    </row>
    <row r="207" spans="1:4" x14ac:dyDescent="0.25">
      <c r="A207" t="s">
        <v>199</v>
      </c>
      <c r="B207">
        <v>13</v>
      </c>
      <c r="C207">
        <v>1500</v>
      </c>
      <c r="D207">
        <f t="shared" si="3"/>
        <v>1.5640952141918909E-4</v>
      </c>
    </row>
    <row r="208" spans="1:4" x14ac:dyDescent="0.25">
      <c r="A208" t="s">
        <v>200</v>
      </c>
      <c r="B208">
        <v>14</v>
      </c>
      <c r="C208">
        <v>1499</v>
      </c>
      <c r="D208">
        <f t="shared" si="3"/>
        <v>1.5630524840490963E-4</v>
      </c>
    </row>
    <row r="209" spans="1:4" x14ac:dyDescent="0.25">
      <c r="A209" t="s">
        <v>201</v>
      </c>
      <c r="B209">
        <v>21</v>
      </c>
      <c r="C209">
        <v>1496</v>
      </c>
      <c r="D209">
        <f t="shared" si="3"/>
        <v>1.5599242936207127E-4</v>
      </c>
    </row>
    <row r="210" spans="1:4" x14ac:dyDescent="0.25">
      <c r="A210" t="s">
        <v>202</v>
      </c>
      <c r="B210">
        <v>14</v>
      </c>
      <c r="C210">
        <v>1493</v>
      </c>
      <c r="D210">
        <f t="shared" si="3"/>
        <v>1.5567961031923288E-4</v>
      </c>
    </row>
    <row r="211" spans="1:4" x14ac:dyDescent="0.25">
      <c r="A211" t="s">
        <v>203</v>
      </c>
      <c r="B211">
        <v>29</v>
      </c>
      <c r="C211">
        <v>1492</v>
      </c>
      <c r="D211">
        <f t="shared" si="3"/>
        <v>1.5557533730495342E-4</v>
      </c>
    </row>
    <row r="212" spans="1:4" x14ac:dyDescent="0.25">
      <c r="A212" t="s">
        <v>204</v>
      </c>
      <c r="B212">
        <v>22</v>
      </c>
      <c r="C212">
        <v>1489</v>
      </c>
      <c r="D212">
        <f t="shared" si="3"/>
        <v>1.5526251826211503E-4</v>
      </c>
    </row>
    <row r="213" spans="1:4" x14ac:dyDescent="0.25">
      <c r="A213" t="s">
        <v>205</v>
      </c>
      <c r="B213">
        <v>17</v>
      </c>
      <c r="C213">
        <v>1485</v>
      </c>
      <c r="D213">
        <f t="shared" si="3"/>
        <v>1.5484542620499721E-4</v>
      </c>
    </row>
    <row r="214" spans="1:4" x14ac:dyDescent="0.25">
      <c r="A214" t="s">
        <v>206</v>
      </c>
      <c r="B214">
        <v>13</v>
      </c>
      <c r="C214">
        <v>1471</v>
      </c>
      <c r="D214">
        <f t="shared" si="3"/>
        <v>1.5338560400508477E-4</v>
      </c>
    </row>
    <row r="215" spans="1:4" x14ac:dyDescent="0.25">
      <c r="A215" t="s">
        <v>207</v>
      </c>
      <c r="B215">
        <v>17</v>
      </c>
      <c r="C215">
        <v>1471</v>
      </c>
      <c r="D215">
        <f t="shared" si="3"/>
        <v>1.5338560400508477E-4</v>
      </c>
    </row>
    <row r="216" spans="1:4" x14ac:dyDescent="0.25">
      <c r="A216" t="s">
        <v>208</v>
      </c>
      <c r="B216">
        <v>14</v>
      </c>
      <c r="C216">
        <v>1462</v>
      </c>
      <c r="D216">
        <f t="shared" si="3"/>
        <v>1.5244714687656964E-4</v>
      </c>
    </row>
    <row r="217" spans="1:4" x14ac:dyDescent="0.25">
      <c r="A217" t="s">
        <v>209</v>
      </c>
      <c r="B217">
        <v>10</v>
      </c>
      <c r="C217">
        <v>1454</v>
      </c>
      <c r="D217">
        <f t="shared" si="3"/>
        <v>1.5161296276233397E-4</v>
      </c>
    </row>
    <row r="218" spans="1:4" x14ac:dyDescent="0.25">
      <c r="A218" t="s">
        <v>210</v>
      </c>
      <c r="B218">
        <v>18</v>
      </c>
      <c r="C218">
        <v>1452</v>
      </c>
      <c r="D218">
        <f t="shared" si="3"/>
        <v>1.5140441673377504E-4</v>
      </c>
    </row>
    <row r="219" spans="1:4" x14ac:dyDescent="0.25">
      <c r="A219" t="s">
        <v>211</v>
      </c>
      <c r="B219">
        <v>13</v>
      </c>
      <c r="C219">
        <v>1444</v>
      </c>
      <c r="D219">
        <f t="shared" si="3"/>
        <v>1.5057023261953937E-4</v>
      </c>
    </row>
    <row r="220" spans="1:4" x14ac:dyDescent="0.25">
      <c r="A220" t="s">
        <v>212</v>
      </c>
      <c r="B220">
        <v>16</v>
      </c>
      <c r="C220">
        <v>1440</v>
      </c>
      <c r="D220">
        <f t="shared" si="3"/>
        <v>1.5015314056242152E-4</v>
      </c>
    </row>
    <row r="221" spans="1:4" x14ac:dyDescent="0.25">
      <c r="A221" t="s">
        <v>213</v>
      </c>
      <c r="B221">
        <v>29</v>
      </c>
      <c r="C221">
        <v>1438</v>
      </c>
      <c r="D221">
        <f t="shared" si="3"/>
        <v>1.499445945338626E-4</v>
      </c>
    </row>
    <row r="222" spans="1:4" x14ac:dyDescent="0.25">
      <c r="A222" t="s">
        <v>214</v>
      </c>
      <c r="B222">
        <v>22</v>
      </c>
      <c r="C222">
        <v>1435</v>
      </c>
      <c r="D222">
        <f t="shared" si="3"/>
        <v>1.4963177549102424E-4</v>
      </c>
    </row>
    <row r="223" spans="1:4" x14ac:dyDescent="0.25">
      <c r="A223" t="s">
        <v>215</v>
      </c>
      <c r="B223">
        <v>17</v>
      </c>
      <c r="C223">
        <v>1428</v>
      </c>
      <c r="D223">
        <f t="shared" si="3"/>
        <v>1.48901864391068E-4</v>
      </c>
    </row>
    <row r="224" spans="1:4" x14ac:dyDescent="0.25">
      <c r="A224" t="s">
        <v>216</v>
      </c>
      <c r="B224">
        <v>23</v>
      </c>
      <c r="C224">
        <v>1426</v>
      </c>
      <c r="D224">
        <f t="shared" si="3"/>
        <v>1.4869331836250911E-4</v>
      </c>
    </row>
    <row r="225" spans="1:4" x14ac:dyDescent="0.25">
      <c r="A225" t="s">
        <v>217</v>
      </c>
      <c r="B225">
        <v>10</v>
      </c>
      <c r="C225">
        <v>1423</v>
      </c>
      <c r="D225">
        <f t="shared" si="3"/>
        <v>1.4838049931967072E-4</v>
      </c>
    </row>
    <row r="226" spans="1:4" x14ac:dyDescent="0.25">
      <c r="A226" t="s">
        <v>218</v>
      </c>
      <c r="B226">
        <v>23</v>
      </c>
      <c r="C226">
        <v>1422</v>
      </c>
      <c r="D226">
        <f t="shared" si="3"/>
        <v>1.4827622630539126E-4</v>
      </c>
    </row>
    <row r="227" spans="1:4" x14ac:dyDescent="0.25">
      <c r="A227" t="s">
        <v>219</v>
      </c>
      <c r="B227">
        <v>17</v>
      </c>
      <c r="C227">
        <v>1418</v>
      </c>
      <c r="D227">
        <f t="shared" si="3"/>
        <v>1.4785913424827341E-4</v>
      </c>
    </row>
    <row r="228" spans="1:4" x14ac:dyDescent="0.25">
      <c r="A228" t="s">
        <v>220</v>
      </c>
      <c r="B228">
        <v>14</v>
      </c>
      <c r="C228">
        <v>1406</v>
      </c>
      <c r="D228">
        <f t="shared" si="3"/>
        <v>1.4660785807691992E-4</v>
      </c>
    </row>
    <row r="229" spans="1:4" x14ac:dyDescent="0.25">
      <c r="A229" t="s">
        <v>221</v>
      </c>
      <c r="B229">
        <v>27</v>
      </c>
      <c r="C229">
        <v>1403</v>
      </c>
      <c r="D229">
        <f t="shared" si="3"/>
        <v>1.4629503903408153E-4</v>
      </c>
    </row>
    <row r="230" spans="1:4" x14ac:dyDescent="0.25">
      <c r="A230" t="s">
        <v>222</v>
      </c>
      <c r="B230">
        <v>10</v>
      </c>
      <c r="C230">
        <v>1395</v>
      </c>
      <c r="D230">
        <f t="shared" si="3"/>
        <v>1.4546085491984586E-4</v>
      </c>
    </row>
    <row r="231" spans="1:4" x14ac:dyDescent="0.25">
      <c r="A231" t="s">
        <v>223</v>
      </c>
      <c r="B231">
        <v>19</v>
      </c>
      <c r="C231">
        <v>1366</v>
      </c>
      <c r="D231">
        <f t="shared" si="3"/>
        <v>1.4243693750574154E-4</v>
      </c>
    </row>
    <row r="232" spans="1:4" x14ac:dyDescent="0.25">
      <c r="A232" t="s">
        <v>224</v>
      </c>
      <c r="B232">
        <v>19</v>
      </c>
      <c r="C232">
        <v>1363</v>
      </c>
      <c r="D232">
        <f t="shared" si="3"/>
        <v>1.4212411846290315E-4</v>
      </c>
    </row>
    <row r="233" spans="1:4" x14ac:dyDescent="0.25">
      <c r="A233" t="s">
        <v>225</v>
      </c>
      <c r="B233">
        <v>23</v>
      </c>
      <c r="C233">
        <v>1360</v>
      </c>
      <c r="D233">
        <f t="shared" si="3"/>
        <v>1.4181129942006477E-4</v>
      </c>
    </row>
    <row r="234" spans="1:4" x14ac:dyDescent="0.25">
      <c r="A234" t="s">
        <v>226</v>
      </c>
      <c r="B234">
        <v>22</v>
      </c>
      <c r="C234">
        <v>1350</v>
      </c>
      <c r="D234">
        <f t="shared" si="3"/>
        <v>1.4076856927727017E-4</v>
      </c>
    </row>
    <row r="235" spans="1:4" x14ac:dyDescent="0.25">
      <c r="A235" t="s">
        <v>227</v>
      </c>
      <c r="B235">
        <v>17</v>
      </c>
      <c r="C235">
        <v>1339</v>
      </c>
      <c r="D235">
        <f t="shared" si="3"/>
        <v>1.3962156612019614E-4</v>
      </c>
    </row>
    <row r="236" spans="1:4" x14ac:dyDescent="0.25">
      <c r="A236" t="s">
        <v>228</v>
      </c>
      <c r="B236">
        <v>13</v>
      </c>
      <c r="C236">
        <v>1336</v>
      </c>
      <c r="D236">
        <f t="shared" si="3"/>
        <v>1.3930874707735776E-4</v>
      </c>
    </row>
    <row r="237" spans="1:4" x14ac:dyDescent="0.25">
      <c r="A237" t="s">
        <v>229</v>
      </c>
      <c r="B237">
        <v>27</v>
      </c>
      <c r="C237">
        <v>1321</v>
      </c>
      <c r="D237">
        <f t="shared" si="3"/>
        <v>1.3774465186316585E-4</v>
      </c>
    </row>
    <row r="238" spans="1:4" x14ac:dyDescent="0.25">
      <c r="A238" t="s">
        <v>230</v>
      </c>
      <c r="B238">
        <v>23</v>
      </c>
      <c r="C238">
        <v>1317</v>
      </c>
      <c r="D238">
        <f t="shared" si="3"/>
        <v>1.3732755980604803E-4</v>
      </c>
    </row>
    <row r="239" spans="1:4" x14ac:dyDescent="0.25">
      <c r="A239" t="s">
        <v>231</v>
      </c>
      <c r="B239">
        <v>25</v>
      </c>
      <c r="C239">
        <v>1314</v>
      </c>
      <c r="D239">
        <f t="shared" si="3"/>
        <v>1.3701474076320964E-4</v>
      </c>
    </row>
    <row r="240" spans="1:4" x14ac:dyDescent="0.25">
      <c r="A240" t="s">
        <v>232</v>
      </c>
      <c r="B240">
        <v>15</v>
      </c>
      <c r="C240">
        <v>1307</v>
      </c>
      <c r="D240">
        <f t="shared" si="3"/>
        <v>1.3628482966325343E-4</v>
      </c>
    </row>
    <row r="241" spans="1:4" x14ac:dyDescent="0.25">
      <c r="A241" t="s">
        <v>233</v>
      </c>
      <c r="B241">
        <v>21</v>
      </c>
      <c r="C241">
        <v>1305</v>
      </c>
      <c r="D241">
        <f t="shared" si="3"/>
        <v>1.3607628363469451E-4</v>
      </c>
    </row>
    <row r="242" spans="1:4" x14ac:dyDescent="0.25">
      <c r="A242" t="s">
        <v>234</v>
      </c>
      <c r="B242">
        <v>14</v>
      </c>
      <c r="C242">
        <v>1298</v>
      </c>
      <c r="D242">
        <f t="shared" si="3"/>
        <v>1.353463725347383E-4</v>
      </c>
    </row>
    <row r="243" spans="1:4" x14ac:dyDescent="0.25">
      <c r="A243" t="s">
        <v>235</v>
      </c>
      <c r="B243">
        <v>12</v>
      </c>
      <c r="C243">
        <v>1297</v>
      </c>
      <c r="D243">
        <f t="shared" si="3"/>
        <v>1.3524209952045884E-4</v>
      </c>
    </row>
    <row r="244" spans="1:4" x14ac:dyDescent="0.25">
      <c r="A244" t="s">
        <v>236</v>
      </c>
      <c r="B244">
        <v>12</v>
      </c>
      <c r="C244">
        <v>1292</v>
      </c>
      <c r="D244">
        <f t="shared" si="3"/>
        <v>1.3472073444906153E-4</v>
      </c>
    </row>
    <row r="245" spans="1:4" x14ac:dyDescent="0.25">
      <c r="A245" t="s">
        <v>237</v>
      </c>
      <c r="B245">
        <v>23</v>
      </c>
      <c r="C245">
        <v>1291</v>
      </c>
      <c r="D245">
        <f t="shared" si="3"/>
        <v>1.3461646143478207E-4</v>
      </c>
    </row>
    <row r="246" spans="1:4" x14ac:dyDescent="0.25">
      <c r="A246" t="s">
        <v>238</v>
      </c>
      <c r="B246">
        <v>13</v>
      </c>
      <c r="C246">
        <v>1290</v>
      </c>
      <c r="D246">
        <f t="shared" si="3"/>
        <v>1.3451218842050263E-4</v>
      </c>
    </row>
    <row r="247" spans="1:4" x14ac:dyDescent="0.25">
      <c r="A247" t="s">
        <v>239</v>
      </c>
      <c r="B247">
        <v>22</v>
      </c>
      <c r="C247">
        <v>1290</v>
      </c>
      <c r="D247">
        <f t="shared" si="3"/>
        <v>1.3451218842050263E-4</v>
      </c>
    </row>
    <row r="248" spans="1:4" x14ac:dyDescent="0.25">
      <c r="A248" t="s">
        <v>240</v>
      </c>
      <c r="B248">
        <v>17</v>
      </c>
      <c r="C248">
        <v>1282</v>
      </c>
      <c r="D248">
        <f t="shared" si="3"/>
        <v>1.3367800430626693E-4</v>
      </c>
    </row>
    <row r="249" spans="1:4" x14ac:dyDescent="0.25">
      <c r="A249" t="s">
        <v>241</v>
      </c>
      <c r="B249">
        <v>23</v>
      </c>
      <c r="C249">
        <v>1278</v>
      </c>
      <c r="D249">
        <f t="shared" si="3"/>
        <v>1.3326091224914911E-4</v>
      </c>
    </row>
    <row r="250" spans="1:4" x14ac:dyDescent="0.25">
      <c r="A250" t="s">
        <v>493</v>
      </c>
      <c r="B250">
        <v>11</v>
      </c>
      <c r="C250">
        <v>1271</v>
      </c>
      <c r="D250">
        <f t="shared" si="3"/>
        <v>1.3253100114919288E-4</v>
      </c>
    </row>
    <row r="251" spans="1:4" x14ac:dyDescent="0.25">
      <c r="A251" t="s">
        <v>242</v>
      </c>
      <c r="B251">
        <v>17</v>
      </c>
      <c r="C251">
        <v>1266</v>
      </c>
      <c r="D251">
        <f t="shared" si="3"/>
        <v>1.3200963607779559E-4</v>
      </c>
    </row>
    <row r="252" spans="1:4" x14ac:dyDescent="0.25">
      <c r="A252" t="s">
        <v>243</v>
      </c>
      <c r="B252">
        <v>10</v>
      </c>
      <c r="C252">
        <v>1252</v>
      </c>
      <c r="D252">
        <f t="shared" si="3"/>
        <v>1.3054981387788315E-4</v>
      </c>
    </row>
    <row r="253" spans="1:4" x14ac:dyDescent="0.25">
      <c r="A253" t="s">
        <v>244</v>
      </c>
      <c r="B253">
        <v>17</v>
      </c>
      <c r="C253">
        <v>1250</v>
      </c>
      <c r="D253">
        <f t="shared" si="3"/>
        <v>1.3034126784932425E-4</v>
      </c>
    </row>
    <row r="254" spans="1:4" x14ac:dyDescent="0.25">
      <c r="A254" t="s">
        <v>245</v>
      </c>
      <c r="B254">
        <v>27</v>
      </c>
      <c r="C254">
        <v>1236</v>
      </c>
      <c r="D254">
        <f t="shared" si="3"/>
        <v>1.2888144564941181E-4</v>
      </c>
    </row>
    <row r="255" spans="1:4" x14ac:dyDescent="0.25">
      <c r="A255" t="s">
        <v>246</v>
      </c>
      <c r="B255">
        <v>23</v>
      </c>
      <c r="C255">
        <v>1228</v>
      </c>
      <c r="D255">
        <f t="shared" si="3"/>
        <v>1.2804726153517614E-4</v>
      </c>
    </row>
    <row r="256" spans="1:4" x14ac:dyDescent="0.25">
      <c r="A256" t="s">
        <v>247</v>
      </c>
      <c r="B256">
        <v>22</v>
      </c>
      <c r="C256">
        <v>1227</v>
      </c>
      <c r="D256">
        <f t="shared" si="3"/>
        <v>1.2794298852089668E-4</v>
      </c>
    </row>
    <row r="257" spans="1:4" x14ac:dyDescent="0.25">
      <c r="A257" t="s">
        <v>248</v>
      </c>
      <c r="B257">
        <v>10</v>
      </c>
      <c r="C257">
        <v>1226</v>
      </c>
      <c r="D257">
        <f t="shared" si="3"/>
        <v>1.2783871550661722E-4</v>
      </c>
    </row>
    <row r="258" spans="1:4" x14ac:dyDescent="0.25">
      <c r="A258" t="s">
        <v>249</v>
      </c>
      <c r="B258">
        <v>17</v>
      </c>
      <c r="C258">
        <v>1219</v>
      </c>
      <c r="D258">
        <f t="shared" si="3"/>
        <v>1.2710880440666101E-4</v>
      </c>
    </row>
    <row r="259" spans="1:4" x14ac:dyDescent="0.25">
      <c r="A259" t="s">
        <v>250</v>
      </c>
      <c r="B259">
        <v>15</v>
      </c>
      <c r="C259">
        <v>1209</v>
      </c>
      <c r="D259">
        <f t="shared" ref="D259:D322" si="4">C259/(SUM(C$2:C$510))</f>
        <v>1.2606607426386641E-4</v>
      </c>
    </row>
    <row r="260" spans="1:4" x14ac:dyDescent="0.25">
      <c r="A260" t="s">
        <v>251</v>
      </c>
      <c r="B260">
        <v>14</v>
      </c>
      <c r="C260">
        <v>1187</v>
      </c>
      <c r="D260">
        <f t="shared" si="4"/>
        <v>1.237720679497183E-4</v>
      </c>
    </row>
    <row r="261" spans="1:4" x14ac:dyDescent="0.25">
      <c r="A261" t="s">
        <v>252</v>
      </c>
      <c r="B261">
        <v>25</v>
      </c>
      <c r="C261">
        <v>1183</v>
      </c>
      <c r="D261">
        <f t="shared" si="4"/>
        <v>1.2335497589260045E-4</v>
      </c>
    </row>
    <row r="262" spans="1:4" x14ac:dyDescent="0.25">
      <c r="A262" t="s">
        <v>253</v>
      </c>
      <c r="B262">
        <v>10</v>
      </c>
      <c r="C262">
        <v>1179</v>
      </c>
      <c r="D262">
        <f t="shared" si="4"/>
        <v>1.2293788383548263E-4</v>
      </c>
    </row>
    <row r="263" spans="1:4" x14ac:dyDescent="0.25">
      <c r="A263" t="s">
        <v>254</v>
      </c>
      <c r="B263">
        <v>13</v>
      </c>
      <c r="C263">
        <v>1174</v>
      </c>
      <c r="D263">
        <f t="shared" si="4"/>
        <v>1.2241651876408532E-4</v>
      </c>
    </row>
    <row r="264" spans="1:4" x14ac:dyDescent="0.25">
      <c r="A264" t="s">
        <v>255</v>
      </c>
      <c r="B264">
        <v>26</v>
      </c>
      <c r="C264">
        <v>1172</v>
      </c>
      <c r="D264">
        <f t="shared" si="4"/>
        <v>1.2220797273552642E-4</v>
      </c>
    </row>
    <row r="265" spans="1:4" x14ac:dyDescent="0.25">
      <c r="A265" t="s">
        <v>256</v>
      </c>
      <c r="B265">
        <v>39</v>
      </c>
      <c r="C265">
        <v>1165</v>
      </c>
      <c r="D265">
        <f t="shared" si="4"/>
        <v>1.214780616355702E-4</v>
      </c>
    </row>
    <row r="266" spans="1:4" x14ac:dyDescent="0.25">
      <c r="A266" t="s">
        <v>257</v>
      </c>
      <c r="B266">
        <v>20</v>
      </c>
      <c r="C266">
        <v>1163</v>
      </c>
      <c r="D266">
        <f t="shared" si="4"/>
        <v>1.2126951560701128E-4</v>
      </c>
    </row>
    <row r="267" spans="1:4" x14ac:dyDescent="0.25">
      <c r="A267" t="s">
        <v>259</v>
      </c>
      <c r="B267">
        <v>10</v>
      </c>
      <c r="C267">
        <v>1154</v>
      </c>
      <c r="D267">
        <f t="shared" si="4"/>
        <v>1.2033105847849614E-4</v>
      </c>
    </row>
    <row r="268" spans="1:4" x14ac:dyDescent="0.25">
      <c r="A268" t="s">
        <v>258</v>
      </c>
      <c r="B268">
        <v>23</v>
      </c>
      <c r="C268">
        <v>1154</v>
      </c>
      <c r="D268">
        <f t="shared" si="4"/>
        <v>1.2033105847849614E-4</v>
      </c>
    </row>
    <row r="269" spans="1:4" x14ac:dyDescent="0.25">
      <c r="A269" t="s">
        <v>260</v>
      </c>
      <c r="B269">
        <v>16</v>
      </c>
      <c r="C269">
        <v>1146</v>
      </c>
      <c r="D269">
        <f t="shared" si="4"/>
        <v>1.1949687436426046E-4</v>
      </c>
    </row>
    <row r="270" spans="1:4" x14ac:dyDescent="0.25">
      <c r="A270" t="s">
        <v>261</v>
      </c>
      <c r="B270">
        <v>16</v>
      </c>
      <c r="C270">
        <v>1143</v>
      </c>
      <c r="D270">
        <f t="shared" si="4"/>
        <v>1.1918405532142209E-4</v>
      </c>
    </row>
    <row r="271" spans="1:4" x14ac:dyDescent="0.25">
      <c r="A271" t="s">
        <v>262</v>
      </c>
      <c r="B271">
        <v>27</v>
      </c>
      <c r="C271">
        <v>1138</v>
      </c>
      <c r="D271">
        <f t="shared" si="4"/>
        <v>1.1866269025002479E-4</v>
      </c>
    </row>
    <row r="272" spans="1:4" x14ac:dyDescent="0.25">
      <c r="A272" t="s">
        <v>263</v>
      </c>
      <c r="B272">
        <v>11</v>
      </c>
      <c r="C272">
        <v>1127</v>
      </c>
      <c r="D272">
        <f t="shared" si="4"/>
        <v>1.1751568709295073E-4</v>
      </c>
    </row>
    <row r="273" spans="1:4" x14ac:dyDescent="0.25">
      <c r="A273" t="s">
        <v>264</v>
      </c>
      <c r="B273">
        <v>20</v>
      </c>
      <c r="C273">
        <v>1125</v>
      </c>
      <c r="D273">
        <f t="shared" si="4"/>
        <v>1.1730714106439182E-4</v>
      </c>
    </row>
    <row r="274" spans="1:4" x14ac:dyDescent="0.25">
      <c r="A274" t="s">
        <v>265</v>
      </c>
      <c r="B274">
        <v>20</v>
      </c>
      <c r="C274">
        <v>1121</v>
      </c>
      <c r="D274">
        <f t="shared" si="4"/>
        <v>1.1689004900727397E-4</v>
      </c>
    </row>
    <row r="275" spans="1:4" x14ac:dyDescent="0.25">
      <c r="A275" t="s">
        <v>266</v>
      </c>
      <c r="B275">
        <v>27</v>
      </c>
      <c r="C275">
        <v>1120</v>
      </c>
      <c r="D275">
        <f t="shared" si="4"/>
        <v>1.1678577599299453E-4</v>
      </c>
    </row>
    <row r="276" spans="1:4" x14ac:dyDescent="0.25">
      <c r="A276" t="s">
        <v>267</v>
      </c>
      <c r="B276">
        <v>27</v>
      </c>
      <c r="C276">
        <v>1116</v>
      </c>
      <c r="D276">
        <f t="shared" si="4"/>
        <v>1.1636868393587668E-4</v>
      </c>
    </row>
    <row r="277" spans="1:4" x14ac:dyDescent="0.25">
      <c r="A277" t="s">
        <v>268</v>
      </c>
      <c r="B277">
        <v>28</v>
      </c>
      <c r="C277">
        <v>1107</v>
      </c>
      <c r="D277">
        <f t="shared" si="4"/>
        <v>1.1543022680736155E-4</v>
      </c>
    </row>
    <row r="278" spans="1:4" x14ac:dyDescent="0.25">
      <c r="A278" t="s">
        <v>269</v>
      </c>
      <c r="B278">
        <v>10</v>
      </c>
      <c r="C278">
        <v>1106</v>
      </c>
      <c r="D278">
        <f t="shared" si="4"/>
        <v>1.153259537930821E-4</v>
      </c>
    </row>
    <row r="279" spans="1:4" x14ac:dyDescent="0.25">
      <c r="A279" t="s">
        <v>270</v>
      </c>
      <c r="B279">
        <v>30</v>
      </c>
      <c r="C279">
        <v>1105</v>
      </c>
      <c r="D279">
        <f t="shared" si="4"/>
        <v>1.1522168077880263E-4</v>
      </c>
    </row>
    <row r="280" spans="1:4" x14ac:dyDescent="0.25">
      <c r="A280" t="s">
        <v>271</v>
      </c>
      <c r="B280">
        <v>22</v>
      </c>
      <c r="C280">
        <v>1102</v>
      </c>
      <c r="D280">
        <f t="shared" si="4"/>
        <v>1.1490886173596425E-4</v>
      </c>
    </row>
    <row r="281" spans="1:4" x14ac:dyDescent="0.25">
      <c r="A281" t="s">
        <v>272</v>
      </c>
      <c r="B281">
        <v>22</v>
      </c>
      <c r="C281">
        <v>1100</v>
      </c>
      <c r="D281">
        <f t="shared" si="4"/>
        <v>1.1470031570740534E-4</v>
      </c>
    </row>
    <row r="282" spans="1:4" x14ac:dyDescent="0.25">
      <c r="A282" t="s">
        <v>273</v>
      </c>
      <c r="B282">
        <v>16</v>
      </c>
      <c r="C282">
        <v>1095</v>
      </c>
      <c r="D282">
        <f t="shared" si="4"/>
        <v>1.1417895063600804E-4</v>
      </c>
    </row>
    <row r="283" spans="1:4" x14ac:dyDescent="0.25">
      <c r="A283" t="s">
        <v>274</v>
      </c>
      <c r="B283">
        <v>28</v>
      </c>
      <c r="C283">
        <v>1089</v>
      </c>
      <c r="D283">
        <f t="shared" si="4"/>
        <v>1.1355331255033128E-4</v>
      </c>
    </row>
    <row r="284" spans="1:4" x14ac:dyDescent="0.25">
      <c r="A284" t="s">
        <v>275</v>
      </c>
      <c r="B284">
        <v>26</v>
      </c>
      <c r="C284">
        <v>1084</v>
      </c>
      <c r="D284">
        <f t="shared" si="4"/>
        <v>1.1303194747893398E-4</v>
      </c>
    </row>
    <row r="285" spans="1:4" x14ac:dyDescent="0.25">
      <c r="A285" t="s">
        <v>276</v>
      </c>
      <c r="B285">
        <v>19</v>
      </c>
      <c r="C285">
        <v>1083</v>
      </c>
      <c r="D285">
        <f t="shared" si="4"/>
        <v>1.1292767446465452E-4</v>
      </c>
    </row>
    <row r="286" spans="1:4" x14ac:dyDescent="0.25">
      <c r="A286" t="s">
        <v>277</v>
      </c>
      <c r="B286">
        <v>20</v>
      </c>
      <c r="C286">
        <v>1072</v>
      </c>
      <c r="D286">
        <f t="shared" si="4"/>
        <v>1.1178067130758046E-4</v>
      </c>
    </row>
    <row r="287" spans="1:4" x14ac:dyDescent="0.25">
      <c r="A287" t="s">
        <v>278</v>
      </c>
      <c r="B287">
        <v>18</v>
      </c>
      <c r="C287">
        <v>1057</v>
      </c>
      <c r="D287">
        <f t="shared" si="4"/>
        <v>1.1021657609338859E-4</v>
      </c>
    </row>
    <row r="288" spans="1:4" x14ac:dyDescent="0.25">
      <c r="A288" t="s">
        <v>279</v>
      </c>
      <c r="B288">
        <v>22</v>
      </c>
      <c r="C288">
        <v>1054</v>
      </c>
      <c r="D288">
        <f t="shared" si="4"/>
        <v>1.099037570505502E-4</v>
      </c>
    </row>
    <row r="289" spans="1:4" x14ac:dyDescent="0.25">
      <c r="A289" t="s">
        <v>282</v>
      </c>
      <c r="B289">
        <v>11</v>
      </c>
      <c r="C289">
        <v>1051</v>
      </c>
      <c r="D289">
        <f t="shared" si="4"/>
        <v>1.0959093800771183E-4</v>
      </c>
    </row>
    <row r="290" spans="1:4" x14ac:dyDescent="0.25">
      <c r="A290" t="s">
        <v>281</v>
      </c>
      <c r="B290">
        <v>24</v>
      </c>
      <c r="C290">
        <v>1051</v>
      </c>
      <c r="D290">
        <f t="shared" si="4"/>
        <v>1.0959093800771183E-4</v>
      </c>
    </row>
    <row r="291" spans="1:4" x14ac:dyDescent="0.25">
      <c r="A291" t="s">
        <v>280</v>
      </c>
      <c r="B291">
        <v>25</v>
      </c>
      <c r="C291">
        <v>1051</v>
      </c>
      <c r="D291">
        <f t="shared" si="4"/>
        <v>1.0959093800771183E-4</v>
      </c>
    </row>
    <row r="292" spans="1:4" x14ac:dyDescent="0.25">
      <c r="A292" t="s">
        <v>284</v>
      </c>
      <c r="B292">
        <v>11</v>
      </c>
      <c r="C292">
        <v>1049</v>
      </c>
      <c r="D292">
        <f t="shared" si="4"/>
        <v>1.093823919791529E-4</v>
      </c>
    </row>
    <row r="293" spans="1:4" x14ac:dyDescent="0.25">
      <c r="A293" t="s">
        <v>283</v>
      </c>
      <c r="B293">
        <v>22</v>
      </c>
      <c r="C293">
        <v>1049</v>
      </c>
      <c r="D293">
        <f t="shared" si="4"/>
        <v>1.093823919791529E-4</v>
      </c>
    </row>
    <row r="294" spans="1:4" x14ac:dyDescent="0.25">
      <c r="A294" t="s">
        <v>285</v>
      </c>
      <c r="B294">
        <v>18</v>
      </c>
      <c r="C294">
        <v>1047</v>
      </c>
      <c r="D294">
        <f t="shared" si="4"/>
        <v>1.0917384595059399E-4</v>
      </c>
    </row>
    <row r="295" spans="1:4" x14ac:dyDescent="0.25">
      <c r="A295" t="s">
        <v>286</v>
      </c>
      <c r="B295">
        <v>24</v>
      </c>
      <c r="C295">
        <v>1039</v>
      </c>
      <c r="D295">
        <f t="shared" si="4"/>
        <v>1.0833966183635831E-4</v>
      </c>
    </row>
    <row r="296" spans="1:4" x14ac:dyDescent="0.25">
      <c r="A296" t="s">
        <v>287</v>
      </c>
      <c r="B296">
        <v>22</v>
      </c>
      <c r="C296">
        <v>1038</v>
      </c>
      <c r="D296">
        <f t="shared" si="4"/>
        <v>1.0823538882207885E-4</v>
      </c>
    </row>
    <row r="297" spans="1:4" x14ac:dyDescent="0.25">
      <c r="A297" t="s">
        <v>288</v>
      </c>
      <c r="B297">
        <v>10</v>
      </c>
      <c r="C297">
        <v>1033</v>
      </c>
      <c r="D297">
        <f t="shared" si="4"/>
        <v>1.0771402375068155E-4</v>
      </c>
    </row>
    <row r="298" spans="1:4" x14ac:dyDescent="0.25">
      <c r="A298" t="s">
        <v>289</v>
      </c>
      <c r="B298">
        <v>24</v>
      </c>
      <c r="C298">
        <v>1027</v>
      </c>
      <c r="D298">
        <f t="shared" si="4"/>
        <v>1.070883856650048E-4</v>
      </c>
    </row>
    <row r="299" spans="1:4" x14ac:dyDescent="0.25">
      <c r="A299" t="s">
        <v>290</v>
      </c>
      <c r="B299">
        <v>22</v>
      </c>
      <c r="C299">
        <v>1011</v>
      </c>
      <c r="D299">
        <f t="shared" si="4"/>
        <v>1.0542001743653345E-4</v>
      </c>
    </row>
    <row r="300" spans="1:4" x14ac:dyDescent="0.25">
      <c r="A300" t="s">
        <v>291</v>
      </c>
      <c r="B300">
        <v>25</v>
      </c>
      <c r="C300">
        <v>1003</v>
      </c>
      <c r="D300">
        <f t="shared" si="4"/>
        <v>1.0458583332229778E-4</v>
      </c>
    </row>
    <row r="301" spans="1:4" x14ac:dyDescent="0.25">
      <c r="A301" t="s">
        <v>292</v>
      </c>
      <c r="B301">
        <v>22</v>
      </c>
      <c r="C301">
        <v>1002</v>
      </c>
      <c r="D301">
        <f t="shared" si="4"/>
        <v>1.0448156030801832E-4</v>
      </c>
    </row>
    <row r="302" spans="1:4" x14ac:dyDescent="0.25">
      <c r="A302" t="s">
        <v>293</v>
      </c>
      <c r="B302">
        <v>32</v>
      </c>
      <c r="C302">
        <v>998</v>
      </c>
      <c r="D302">
        <f t="shared" si="4"/>
        <v>1.0406446825090048E-4</v>
      </c>
    </row>
    <row r="303" spans="1:4" x14ac:dyDescent="0.25">
      <c r="A303" t="s">
        <v>294</v>
      </c>
      <c r="B303">
        <v>24</v>
      </c>
      <c r="C303">
        <v>984</v>
      </c>
      <c r="D303">
        <f t="shared" si="4"/>
        <v>1.0260464605098804E-4</v>
      </c>
    </row>
    <row r="304" spans="1:4" x14ac:dyDescent="0.25">
      <c r="A304" t="s">
        <v>295</v>
      </c>
      <c r="B304">
        <v>15</v>
      </c>
      <c r="C304">
        <v>978</v>
      </c>
      <c r="D304">
        <f t="shared" si="4"/>
        <v>1.0197900796531129E-4</v>
      </c>
    </row>
    <row r="305" spans="1:4" x14ac:dyDescent="0.25">
      <c r="A305" t="s">
        <v>296</v>
      </c>
      <c r="B305">
        <v>20</v>
      </c>
      <c r="C305">
        <v>978</v>
      </c>
      <c r="D305">
        <f t="shared" si="4"/>
        <v>1.0197900796531129E-4</v>
      </c>
    </row>
    <row r="306" spans="1:4" x14ac:dyDescent="0.25">
      <c r="A306" t="s">
        <v>297</v>
      </c>
      <c r="B306">
        <v>14</v>
      </c>
      <c r="C306">
        <v>976</v>
      </c>
      <c r="D306">
        <f t="shared" si="4"/>
        <v>1.0177046193675237E-4</v>
      </c>
    </row>
    <row r="307" spans="1:4" x14ac:dyDescent="0.25">
      <c r="A307" t="s">
        <v>298</v>
      </c>
      <c r="B307">
        <v>17</v>
      </c>
      <c r="C307">
        <v>971</v>
      </c>
      <c r="D307">
        <f t="shared" si="4"/>
        <v>1.0124909686535507E-4</v>
      </c>
    </row>
    <row r="308" spans="1:4" x14ac:dyDescent="0.25">
      <c r="A308" t="s">
        <v>299</v>
      </c>
      <c r="B308">
        <v>21</v>
      </c>
      <c r="C308">
        <v>967</v>
      </c>
      <c r="D308">
        <f t="shared" si="4"/>
        <v>1.0083200480823724E-4</v>
      </c>
    </row>
    <row r="309" spans="1:4" x14ac:dyDescent="0.25">
      <c r="A309" t="s">
        <v>304</v>
      </c>
      <c r="B309">
        <v>20</v>
      </c>
      <c r="C309">
        <v>889</v>
      </c>
      <c r="D309">
        <f t="shared" si="4"/>
        <v>9.2698709694439405E-5</v>
      </c>
    </row>
    <row r="310" spans="1:4" x14ac:dyDescent="0.25">
      <c r="A310" t="s">
        <v>305</v>
      </c>
      <c r="B310">
        <v>33</v>
      </c>
      <c r="C310">
        <v>888</v>
      </c>
      <c r="D310">
        <f t="shared" si="4"/>
        <v>9.2594436680159943E-5</v>
      </c>
    </row>
    <row r="311" spans="1:4" x14ac:dyDescent="0.25">
      <c r="A311" t="s">
        <v>306</v>
      </c>
      <c r="B311">
        <v>15</v>
      </c>
      <c r="C311">
        <v>883</v>
      </c>
      <c r="D311">
        <f t="shared" si="4"/>
        <v>9.2073071608762645E-5</v>
      </c>
    </row>
    <row r="312" spans="1:4" x14ac:dyDescent="0.25">
      <c r="A312" t="s">
        <v>307</v>
      </c>
      <c r="B312">
        <v>11</v>
      </c>
      <c r="C312">
        <v>877</v>
      </c>
      <c r="D312">
        <f t="shared" si="4"/>
        <v>9.1447433523085886E-5</v>
      </c>
    </row>
    <row r="313" spans="1:4" x14ac:dyDescent="0.25">
      <c r="A313" t="s">
        <v>308</v>
      </c>
      <c r="B313">
        <v>10</v>
      </c>
      <c r="C313">
        <v>875</v>
      </c>
      <c r="D313">
        <f t="shared" si="4"/>
        <v>9.1238887494526975E-5</v>
      </c>
    </row>
    <row r="314" spans="1:4" x14ac:dyDescent="0.25">
      <c r="A314" t="s">
        <v>309</v>
      </c>
      <c r="B314">
        <v>10</v>
      </c>
      <c r="C314">
        <v>870</v>
      </c>
      <c r="D314">
        <f t="shared" si="4"/>
        <v>9.0717522423129678E-5</v>
      </c>
    </row>
    <row r="315" spans="1:4" x14ac:dyDescent="0.25">
      <c r="A315" t="s">
        <v>310</v>
      </c>
      <c r="B315">
        <v>10</v>
      </c>
      <c r="C315">
        <v>868</v>
      </c>
      <c r="D315">
        <f t="shared" si="4"/>
        <v>9.0508976394570754E-5</v>
      </c>
    </row>
    <row r="316" spans="1:4" x14ac:dyDescent="0.25">
      <c r="A316" t="s">
        <v>311</v>
      </c>
      <c r="B316">
        <v>11</v>
      </c>
      <c r="C316">
        <v>868</v>
      </c>
      <c r="D316">
        <f t="shared" si="4"/>
        <v>9.0508976394570754E-5</v>
      </c>
    </row>
    <row r="317" spans="1:4" x14ac:dyDescent="0.25">
      <c r="A317" t="s">
        <v>312</v>
      </c>
      <c r="B317">
        <v>21</v>
      </c>
      <c r="C317">
        <v>863</v>
      </c>
      <c r="D317">
        <f t="shared" si="4"/>
        <v>8.9987611323173456E-5</v>
      </c>
    </row>
    <row r="318" spans="1:4" x14ac:dyDescent="0.25">
      <c r="A318" t="s">
        <v>313</v>
      </c>
      <c r="B318">
        <v>21</v>
      </c>
      <c r="C318">
        <v>860</v>
      </c>
      <c r="D318">
        <f t="shared" si="4"/>
        <v>8.9674792280335084E-5</v>
      </c>
    </row>
    <row r="319" spans="1:4" x14ac:dyDescent="0.25">
      <c r="A319" t="s">
        <v>314</v>
      </c>
      <c r="B319">
        <v>20</v>
      </c>
      <c r="C319">
        <v>855</v>
      </c>
      <c r="D319">
        <f t="shared" si="4"/>
        <v>8.9153427208937786E-5</v>
      </c>
    </row>
    <row r="320" spans="1:4" x14ac:dyDescent="0.25">
      <c r="A320" t="s">
        <v>315</v>
      </c>
      <c r="B320">
        <v>20</v>
      </c>
      <c r="C320">
        <v>845</v>
      </c>
      <c r="D320">
        <f t="shared" si="4"/>
        <v>8.8110697066143192E-5</v>
      </c>
    </row>
    <row r="321" spans="1:4" x14ac:dyDescent="0.25">
      <c r="A321" t="s">
        <v>316</v>
      </c>
      <c r="B321">
        <v>12</v>
      </c>
      <c r="C321">
        <v>844</v>
      </c>
      <c r="D321">
        <f t="shared" si="4"/>
        <v>8.800642405186373E-5</v>
      </c>
    </row>
    <row r="322" spans="1:4" x14ac:dyDescent="0.25">
      <c r="A322" t="s">
        <v>317</v>
      </c>
      <c r="B322">
        <v>11</v>
      </c>
      <c r="C322">
        <v>836</v>
      </c>
      <c r="D322">
        <f t="shared" si="4"/>
        <v>8.717223993762806E-5</v>
      </c>
    </row>
    <row r="323" spans="1:4" x14ac:dyDescent="0.25">
      <c r="A323" t="s">
        <v>319</v>
      </c>
      <c r="B323">
        <v>10</v>
      </c>
      <c r="C323">
        <v>832</v>
      </c>
      <c r="D323">
        <f t="shared" ref="D323:D386" si="5">C323/(SUM(C$2:C$510))</f>
        <v>8.6755147880510211E-5</v>
      </c>
    </row>
    <row r="324" spans="1:4" x14ac:dyDescent="0.25">
      <c r="A324" t="s">
        <v>318</v>
      </c>
      <c r="B324">
        <v>20</v>
      </c>
      <c r="C324">
        <v>832</v>
      </c>
      <c r="D324">
        <f t="shared" si="5"/>
        <v>8.6755147880510211E-5</v>
      </c>
    </row>
    <row r="325" spans="1:4" x14ac:dyDescent="0.25">
      <c r="A325" t="s">
        <v>320</v>
      </c>
      <c r="B325">
        <v>14</v>
      </c>
      <c r="C325">
        <v>827</v>
      </c>
      <c r="D325">
        <f t="shared" si="5"/>
        <v>8.6233782809112914E-5</v>
      </c>
    </row>
    <row r="326" spans="1:4" x14ac:dyDescent="0.25">
      <c r="A326" t="s">
        <v>321</v>
      </c>
      <c r="B326">
        <v>20</v>
      </c>
      <c r="C326">
        <v>821</v>
      </c>
      <c r="D326">
        <f t="shared" si="5"/>
        <v>8.5608144723436168E-5</v>
      </c>
    </row>
    <row r="327" spans="1:4" x14ac:dyDescent="0.25">
      <c r="A327" t="s">
        <v>322</v>
      </c>
      <c r="B327">
        <v>20</v>
      </c>
      <c r="C327">
        <v>810</v>
      </c>
      <c r="D327">
        <f t="shared" si="5"/>
        <v>8.4461141566362111E-5</v>
      </c>
    </row>
    <row r="328" spans="1:4" x14ac:dyDescent="0.25">
      <c r="A328" t="s">
        <v>323</v>
      </c>
      <c r="B328">
        <v>30</v>
      </c>
      <c r="C328">
        <v>800</v>
      </c>
      <c r="D328">
        <f t="shared" si="5"/>
        <v>8.3418411423567517E-5</v>
      </c>
    </row>
    <row r="329" spans="1:4" x14ac:dyDescent="0.25">
      <c r="A329" t="s">
        <v>324</v>
      </c>
      <c r="B329">
        <v>20</v>
      </c>
      <c r="C329">
        <v>790</v>
      </c>
      <c r="D329">
        <f t="shared" si="5"/>
        <v>8.2375681280772922E-5</v>
      </c>
    </row>
    <row r="330" spans="1:4" x14ac:dyDescent="0.25">
      <c r="A330" t="s">
        <v>325</v>
      </c>
      <c r="B330">
        <v>36</v>
      </c>
      <c r="C330">
        <v>788</v>
      </c>
      <c r="D330">
        <f t="shared" si="5"/>
        <v>8.2167135252213998E-5</v>
      </c>
    </row>
    <row r="331" spans="1:4" x14ac:dyDescent="0.25">
      <c r="A331" t="s">
        <v>326</v>
      </c>
      <c r="B331">
        <v>10</v>
      </c>
      <c r="C331">
        <v>779</v>
      </c>
      <c r="D331">
        <f t="shared" si="5"/>
        <v>8.1228678123698866E-5</v>
      </c>
    </row>
    <row r="332" spans="1:4" x14ac:dyDescent="0.25">
      <c r="A332" t="s">
        <v>328</v>
      </c>
      <c r="B332">
        <v>10</v>
      </c>
      <c r="C332">
        <v>775</v>
      </c>
      <c r="D332">
        <f t="shared" si="5"/>
        <v>8.0811586066581031E-5</v>
      </c>
    </row>
    <row r="333" spans="1:4" x14ac:dyDescent="0.25">
      <c r="A333" t="s">
        <v>327</v>
      </c>
      <c r="B333">
        <v>21</v>
      </c>
      <c r="C333">
        <v>775</v>
      </c>
      <c r="D333">
        <f t="shared" si="5"/>
        <v>8.0811586066581031E-5</v>
      </c>
    </row>
    <row r="334" spans="1:4" x14ac:dyDescent="0.25">
      <c r="A334" t="s">
        <v>329</v>
      </c>
      <c r="B334">
        <v>10</v>
      </c>
      <c r="C334">
        <v>767</v>
      </c>
      <c r="D334">
        <f t="shared" si="5"/>
        <v>7.997740195234536E-5</v>
      </c>
    </row>
    <row r="335" spans="1:4" x14ac:dyDescent="0.25">
      <c r="A335" t="s">
        <v>330</v>
      </c>
      <c r="B335">
        <v>19</v>
      </c>
      <c r="C335">
        <v>763</v>
      </c>
      <c r="D335">
        <f t="shared" si="5"/>
        <v>7.9560309895227512E-5</v>
      </c>
    </row>
    <row r="336" spans="1:4" x14ac:dyDescent="0.25">
      <c r="A336" t="s">
        <v>331</v>
      </c>
      <c r="B336">
        <v>12</v>
      </c>
      <c r="C336">
        <v>759</v>
      </c>
      <c r="D336">
        <f t="shared" si="5"/>
        <v>7.9143217838109677E-5</v>
      </c>
    </row>
    <row r="337" spans="1:4" x14ac:dyDescent="0.25">
      <c r="A337" t="s">
        <v>332</v>
      </c>
      <c r="B337">
        <v>10</v>
      </c>
      <c r="C337">
        <v>757</v>
      </c>
      <c r="D337">
        <f t="shared" si="5"/>
        <v>7.8934671809550766E-5</v>
      </c>
    </row>
    <row r="338" spans="1:4" x14ac:dyDescent="0.25">
      <c r="A338" t="s">
        <v>333</v>
      </c>
      <c r="B338">
        <v>21</v>
      </c>
      <c r="C338">
        <v>747</v>
      </c>
      <c r="D338">
        <f t="shared" si="5"/>
        <v>7.7891941666756171E-5</v>
      </c>
    </row>
    <row r="339" spans="1:4" x14ac:dyDescent="0.25">
      <c r="A339" t="s">
        <v>334</v>
      </c>
      <c r="B339">
        <v>11</v>
      </c>
      <c r="C339">
        <v>744</v>
      </c>
      <c r="D339">
        <f t="shared" si="5"/>
        <v>7.7579122623917785E-5</v>
      </c>
    </row>
    <row r="340" spans="1:4" x14ac:dyDescent="0.25">
      <c r="A340" t="s">
        <v>335</v>
      </c>
      <c r="B340">
        <v>21</v>
      </c>
      <c r="C340">
        <v>737</v>
      </c>
      <c r="D340">
        <f t="shared" si="5"/>
        <v>7.6849211523961577E-5</v>
      </c>
    </row>
    <row r="341" spans="1:4" x14ac:dyDescent="0.25">
      <c r="A341" t="s">
        <v>336</v>
      </c>
      <c r="B341">
        <v>20</v>
      </c>
      <c r="C341">
        <v>731</v>
      </c>
      <c r="D341">
        <f t="shared" si="5"/>
        <v>7.6223573438284818E-5</v>
      </c>
    </row>
    <row r="342" spans="1:4" x14ac:dyDescent="0.25">
      <c r="A342" t="s">
        <v>337</v>
      </c>
      <c r="B342">
        <v>23</v>
      </c>
      <c r="C342">
        <v>730</v>
      </c>
      <c r="D342">
        <f t="shared" si="5"/>
        <v>7.6119300424005355E-5</v>
      </c>
    </row>
    <row r="343" spans="1:4" x14ac:dyDescent="0.25">
      <c r="A343" t="s">
        <v>338</v>
      </c>
      <c r="B343">
        <v>22</v>
      </c>
      <c r="C343">
        <v>727</v>
      </c>
      <c r="D343">
        <f t="shared" si="5"/>
        <v>7.5806481381166983E-5</v>
      </c>
    </row>
    <row r="344" spans="1:4" x14ac:dyDescent="0.25">
      <c r="A344" t="s">
        <v>23</v>
      </c>
      <c r="B344">
        <v>13</v>
      </c>
      <c r="C344">
        <v>726</v>
      </c>
      <c r="D344">
        <f t="shared" si="5"/>
        <v>7.570220836688752E-5</v>
      </c>
    </row>
    <row r="345" spans="1:4" x14ac:dyDescent="0.25">
      <c r="A345" t="s">
        <v>339</v>
      </c>
      <c r="B345">
        <v>20</v>
      </c>
      <c r="C345">
        <v>724</v>
      </c>
      <c r="D345">
        <f t="shared" si="5"/>
        <v>7.5493662338328596E-5</v>
      </c>
    </row>
    <row r="346" spans="1:4" x14ac:dyDescent="0.25">
      <c r="A346" t="s">
        <v>340</v>
      </c>
      <c r="B346">
        <v>11</v>
      </c>
      <c r="C346">
        <v>720</v>
      </c>
      <c r="D346">
        <f t="shared" si="5"/>
        <v>7.5076570281210761E-5</v>
      </c>
    </row>
    <row r="347" spans="1:4" x14ac:dyDescent="0.25">
      <c r="A347" t="s">
        <v>341</v>
      </c>
      <c r="B347">
        <v>16</v>
      </c>
      <c r="C347">
        <v>716</v>
      </c>
      <c r="D347">
        <f t="shared" si="5"/>
        <v>7.4659478224092926E-5</v>
      </c>
    </row>
    <row r="348" spans="1:4" x14ac:dyDescent="0.25">
      <c r="A348" t="s">
        <v>342</v>
      </c>
      <c r="B348">
        <v>21</v>
      </c>
      <c r="C348">
        <v>715</v>
      </c>
      <c r="D348">
        <f t="shared" si="5"/>
        <v>7.4555205209813464E-5</v>
      </c>
    </row>
    <row r="349" spans="1:4" x14ac:dyDescent="0.25">
      <c r="A349" t="s">
        <v>343</v>
      </c>
      <c r="B349">
        <v>10</v>
      </c>
      <c r="C349">
        <v>714</v>
      </c>
      <c r="D349">
        <f t="shared" si="5"/>
        <v>7.4450932195534002E-5</v>
      </c>
    </row>
    <row r="350" spans="1:4" x14ac:dyDescent="0.25">
      <c r="A350" t="s">
        <v>344</v>
      </c>
      <c r="B350">
        <v>21</v>
      </c>
      <c r="C350">
        <v>709</v>
      </c>
      <c r="D350">
        <f t="shared" si="5"/>
        <v>7.3929567124136704E-5</v>
      </c>
    </row>
    <row r="351" spans="1:4" x14ac:dyDescent="0.25">
      <c r="A351" t="s">
        <v>345</v>
      </c>
      <c r="B351">
        <v>11</v>
      </c>
      <c r="C351">
        <v>699</v>
      </c>
      <c r="D351">
        <f t="shared" si="5"/>
        <v>7.2886836981342123E-5</v>
      </c>
    </row>
    <row r="352" spans="1:4" x14ac:dyDescent="0.25">
      <c r="A352" t="s">
        <v>346</v>
      </c>
      <c r="B352">
        <v>11</v>
      </c>
      <c r="C352">
        <v>695</v>
      </c>
      <c r="D352">
        <f t="shared" si="5"/>
        <v>7.2469744924224275E-5</v>
      </c>
    </row>
    <row r="353" spans="1:4" x14ac:dyDescent="0.25">
      <c r="A353" t="s">
        <v>347</v>
      </c>
      <c r="B353">
        <v>16</v>
      </c>
      <c r="C353">
        <v>694</v>
      </c>
      <c r="D353">
        <f t="shared" si="5"/>
        <v>7.2365471909944826E-5</v>
      </c>
    </row>
    <row r="354" spans="1:4" x14ac:dyDescent="0.25">
      <c r="A354" t="s">
        <v>348</v>
      </c>
      <c r="B354">
        <v>20</v>
      </c>
      <c r="C354">
        <v>691</v>
      </c>
      <c r="D354">
        <f t="shared" si="5"/>
        <v>7.205265286710644E-5</v>
      </c>
    </row>
    <row r="355" spans="1:4" x14ac:dyDescent="0.25">
      <c r="A355" t="s">
        <v>349</v>
      </c>
      <c r="B355">
        <v>22</v>
      </c>
      <c r="C355">
        <v>689</v>
      </c>
      <c r="D355">
        <f t="shared" si="5"/>
        <v>7.1844106838547529E-5</v>
      </c>
    </row>
    <row r="356" spans="1:4" x14ac:dyDescent="0.25">
      <c r="A356" t="s">
        <v>350</v>
      </c>
      <c r="B356">
        <v>23</v>
      </c>
      <c r="C356">
        <v>686</v>
      </c>
      <c r="D356">
        <f t="shared" si="5"/>
        <v>7.1531287795709142E-5</v>
      </c>
    </row>
    <row r="357" spans="1:4" x14ac:dyDescent="0.25">
      <c r="A357" t="s">
        <v>351</v>
      </c>
      <c r="B357">
        <v>20</v>
      </c>
      <c r="C357">
        <v>684</v>
      </c>
      <c r="D357">
        <f t="shared" si="5"/>
        <v>7.1322741767150232E-5</v>
      </c>
    </row>
    <row r="358" spans="1:4" x14ac:dyDescent="0.25">
      <c r="A358" t="s">
        <v>352</v>
      </c>
      <c r="B358">
        <v>14</v>
      </c>
      <c r="C358">
        <v>683</v>
      </c>
      <c r="D358">
        <f t="shared" si="5"/>
        <v>7.121846875287077E-5</v>
      </c>
    </row>
    <row r="359" spans="1:4" x14ac:dyDescent="0.25">
      <c r="A359" t="s">
        <v>353</v>
      </c>
      <c r="B359">
        <v>24</v>
      </c>
      <c r="C359">
        <v>682</v>
      </c>
      <c r="D359">
        <f t="shared" si="5"/>
        <v>7.1114195738591307E-5</v>
      </c>
    </row>
    <row r="360" spans="1:4" x14ac:dyDescent="0.25">
      <c r="A360" t="s">
        <v>354</v>
      </c>
      <c r="B360">
        <v>18</v>
      </c>
      <c r="C360">
        <v>681</v>
      </c>
      <c r="D360">
        <f t="shared" si="5"/>
        <v>7.1009922724311845E-5</v>
      </c>
    </row>
    <row r="361" spans="1:4" x14ac:dyDescent="0.25">
      <c r="A361" t="s">
        <v>355</v>
      </c>
      <c r="B361">
        <v>21</v>
      </c>
      <c r="C361">
        <v>675</v>
      </c>
      <c r="D361">
        <f t="shared" si="5"/>
        <v>7.0384284638635086E-5</v>
      </c>
    </row>
    <row r="362" spans="1:4" x14ac:dyDescent="0.25">
      <c r="A362" t="s">
        <v>356</v>
      </c>
      <c r="B362">
        <v>24</v>
      </c>
      <c r="C362">
        <v>671</v>
      </c>
      <c r="D362">
        <f t="shared" si="5"/>
        <v>6.9967192581517251E-5</v>
      </c>
    </row>
    <row r="363" spans="1:4" x14ac:dyDescent="0.25">
      <c r="A363" t="s">
        <v>357</v>
      </c>
      <c r="B363">
        <v>44</v>
      </c>
      <c r="C363">
        <v>670</v>
      </c>
      <c r="D363">
        <f t="shared" si="5"/>
        <v>6.9862919567237789E-5</v>
      </c>
    </row>
    <row r="364" spans="1:4" x14ac:dyDescent="0.25">
      <c r="A364" t="s">
        <v>358</v>
      </c>
      <c r="B364">
        <v>17</v>
      </c>
      <c r="C364">
        <v>668</v>
      </c>
      <c r="D364">
        <f t="shared" si="5"/>
        <v>6.9654373538678878E-5</v>
      </c>
    </row>
    <row r="365" spans="1:4" x14ac:dyDescent="0.25">
      <c r="A365" t="s">
        <v>359</v>
      </c>
      <c r="B365">
        <v>20</v>
      </c>
      <c r="C365">
        <v>665</v>
      </c>
      <c r="D365">
        <f t="shared" si="5"/>
        <v>6.9341554495840491E-5</v>
      </c>
    </row>
    <row r="366" spans="1:4" x14ac:dyDescent="0.25">
      <c r="A366" t="s">
        <v>360</v>
      </c>
      <c r="B366">
        <v>19</v>
      </c>
      <c r="C366">
        <v>662</v>
      </c>
      <c r="D366">
        <f t="shared" si="5"/>
        <v>6.9028735453002118E-5</v>
      </c>
    </row>
    <row r="367" spans="1:4" x14ac:dyDescent="0.25">
      <c r="A367" t="s">
        <v>361</v>
      </c>
      <c r="B367">
        <v>10</v>
      </c>
      <c r="C367">
        <v>660</v>
      </c>
      <c r="D367">
        <f t="shared" si="5"/>
        <v>6.8820189424443194E-5</v>
      </c>
    </row>
    <row r="368" spans="1:4" x14ac:dyDescent="0.25">
      <c r="A368" t="s">
        <v>364</v>
      </c>
      <c r="B368">
        <v>20</v>
      </c>
      <c r="C368">
        <v>657</v>
      </c>
      <c r="D368">
        <f t="shared" si="5"/>
        <v>6.8507370381604821E-5</v>
      </c>
    </row>
    <row r="369" spans="1:4" x14ac:dyDescent="0.25">
      <c r="A369" t="s">
        <v>363</v>
      </c>
      <c r="B369">
        <v>21</v>
      </c>
      <c r="C369">
        <v>657</v>
      </c>
      <c r="D369">
        <f t="shared" si="5"/>
        <v>6.8507370381604821E-5</v>
      </c>
    </row>
    <row r="370" spans="1:4" x14ac:dyDescent="0.25">
      <c r="A370" t="s">
        <v>362</v>
      </c>
      <c r="B370">
        <v>33</v>
      </c>
      <c r="C370">
        <v>657</v>
      </c>
      <c r="D370">
        <f t="shared" si="5"/>
        <v>6.8507370381604821E-5</v>
      </c>
    </row>
    <row r="371" spans="1:4" x14ac:dyDescent="0.25">
      <c r="A371" t="s">
        <v>365</v>
      </c>
      <c r="B371">
        <v>15</v>
      </c>
      <c r="C371">
        <v>656</v>
      </c>
      <c r="D371">
        <f t="shared" si="5"/>
        <v>6.8403097367325359E-5</v>
      </c>
    </row>
    <row r="372" spans="1:4" x14ac:dyDescent="0.25">
      <c r="A372" t="s">
        <v>366</v>
      </c>
      <c r="B372">
        <v>22</v>
      </c>
      <c r="C372">
        <v>653</v>
      </c>
      <c r="D372">
        <f t="shared" si="5"/>
        <v>6.8090278324486986E-5</v>
      </c>
    </row>
    <row r="373" spans="1:4" x14ac:dyDescent="0.25">
      <c r="A373" t="s">
        <v>367</v>
      </c>
      <c r="B373">
        <v>22</v>
      </c>
      <c r="C373">
        <v>652</v>
      </c>
      <c r="D373">
        <f t="shared" si="5"/>
        <v>6.7986005310207524E-5</v>
      </c>
    </row>
    <row r="374" spans="1:4" x14ac:dyDescent="0.25">
      <c r="A374" t="s">
        <v>368</v>
      </c>
      <c r="B374">
        <v>23</v>
      </c>
      <c r="C374">
        <v>651</v>
      </c>
      <c r="D374">
        <f t="shared" si="5"/>
        <v>6.7881732295928062E-5</v>
      </c>
    </row>
    <row r="375" spans="1:4" x14ac:dyDescent="0.25">
      <c r="A375" t="s">
        <v>370</v>
      </c>
      <c r="B375">
        <v>10</v>
      </c>
      <c r="C375">
        <v>649</v>
      </c>
      <c r="D375">
        <f t="shared" si="5"/>
        <v>6.7673186267369151E-5</v>
      </c>
    </row>
    <row r="376" spans="1:4" x14ac:dyDescent="0.25">
      <c r="A376" t="s">
        <v>369</v>
      </c>
      <c r="B376">
        <v>22</v>
      </c>
      <c r="C376">
        <v>649</v>
      </c>
      <c r="D376">
        <f t="shared" si="5"/>
        <v>6.7673186267369151E-5</v>
      </c>
    </row>
    <row r="377" spans="1:4" x14ac:dyDescent="0.25">
      <c r="A377" t="s">
        <v>371</v>
      </c>
      <c r="B377">
        <v>22</v>
      </c>
      <c r="C377">
        <v>648</v>
      </c>
      <c r="D377">
        <f t="shared" si="5"/>
        <v>6.7568913253089689E-5</v>
      </c>
    </row>
    <row r="378" spans="1:4" x14ac:dyDescent="0.25">
      <c r="A378" t="s">
        <v>372</v>
      </c>
      <c r="B378">
        <v>12</v>
      </c>
      <c r="C378">
        <v>641</v>
      </c>
      <c r="D378">
        <f t="shared" si="5"/>
        <v>6.6839002153133467E-5</v>
      </c>
    </row>
    <row r="379" spans="1:4" x14ac:dyDescent="0.25">
      <c r="A379" t="s">
        <v>373</v>
      </c>
      <c r="B379">
        <v>22</v>
      </c>
      <c r="C379">
        <v>640</v>
      </c>
      <c r="D379">
        <f t="shared" si="5"/>
        <v>6.6734729138854019E-5</v>
      </c>
    </row>
    <row r="380" spans="1:4" x14ac:dyDescent="0.25">
      <c r="A380" t="s">
        <v>374</v>
      </c>
      <c r="B380">
        <v>22</v>
      </c>
      <c r="C380">
        <v>631</v>
      </c>
      <c r="D380">
        <f t="shared" si="5"/>
        <v>6.5796272010338873E-5</v>
      </c>
    </row>
    <row r="381" spans="1:4" x14ac:dyDescent="0.25">
      <c r="A381" t="s">
        <v>375</v>
      </c>
      <c r="B381">
        <v>22</v>
      </c>
      <c r="C381">
        <v>628</v>
      </c>
      <c r="D381">
        <f t="shared" si="5"/>
        <v>6.54834529675005E-5</v>
      </c>
    </row>
    <row r="382" spans="1:4" x14ac:dyDescent="0.25">
      <c r="A382" t="s">
        <v>376</v>
      </c>
      <c r="B382">
        <v>11</v>
      </c>
      <c r="C382">
        <v>625</v>
      </c>
      <c r="D382">
        <f t="shared" si="5"/>
        <v>6.5170633924662127E-5</v>
      </c>
    </row>
    <row r="383" spans="1:4" x14ac:dyDescent="0.25">
      <c r="A383" t="s">
        <v>377</v>
      </c>
      <c r="B383">
        <v>22</v>
      </c>
      <c r="C383">
        <v>624</v>
      </c>
      <c r="D383">
        <f t="shared" si="5"/>
        <v>6.5066360910382665E-5</v>
      </c>
    </row>
    <row r="384" spans="1:4" x14ac:dyDescent="0.25">
      <c r="A384" t="s">
        <v>378</v>
      </c>
      <c r="B384">
        <v>10</v>
      </c>
      <c r="C384">
        <v>622</v>
      </c>
      <c r="D384">
        <f t="shared" si="5"/>
        <v>6.4857814881823741E-5</v>
      </c>
    </row>
    <row r="385" spans="1:4" x14ac:dyDescent="0.25">
      <c r="A385" t="s">
        <v>379</v>
      </c>
      <c r="B385">
        <v>22</v>
      </c>
      <c r="C385">
        <v>621</v>
      </c>
      <c r="D385">
        <f t="shared" si="5"/>
        <v>6.4753541867544278E-5</v>
      </c>
    </row>
    <row r="386" spans="1:4" x14ac:dyDescent="0.25">
      <c r="A386" t="s">
        <v>381</v>
      </c>
      <c r="B386">
        <v>15</v>
      </c>
      <c r="C386">
        <v>620</v>
      </c>
      <c r="D386">
        <f t="shared" si="5"/>
        <v>6.464926885326483E-5</v>
      </c>
    </row>
    <row r="387" spans="1:4" x14ac:dyDescent="0.25">
      <c r="A387" t="s">
        <v>380</v>
      </c>
      <c r="B387">
        <v>19</v>
      </c>
      <c r="C387">
        <v>620</v>
      </c>
      <c r="D387">
        <f t="shared" ref="D387:D450" si="6">C387/(SUM(C$2:C$510))</f>
        <v>6.464926885326483E-5</v>
      </c>
    </row>
    <row r="388" spans="1:4" x14ac:dyDescent="0.25">
      <c r="A388" t="s">
        <v>382</v>
      </c>
      <c r="B388">
        <v>43</v>
      </c>
      <c r="C388">
        <v>617</v>
      </c>
      <c r="D388">
        <f t="shared" si="6"/>
        <v>6.4336449810426443E-5</v>
      </c>
    </row>
    <row r="389" spans="1:4" x14ac:dyDescent="0.25">
      <c r="A389" t="s">
        <v>384</v>
      </c>
      <c r="B389">
        <v>20</v>
      </c>
      <c r="C389">
        <v>612</v>
      </c>
      <c r="D389">
        <f t="shared" si="6"/>
        <v>6.3815084739029146E-5</v>
      </c>
    </row>
    <row r="390" spans="1:4" x14ac:dyDescent="0.25">
      <c r="A390" t="s">
        <v>383</v>
      </c>
      <c r="B390">
        <v>43</v>
      </c>
      <c r="C390">
        <v>612</v>
      </c>
      <c r="D390">
        <f t="shared" si="6"/>
        <v>6.3815084739029146E-5</v>
      </c>
    </row>
    <row r="391" spans="1:4" x14ac:dyDescent="0.25">
      <c r="A391" t="s">
        <v>385</v>
      </c>
      <c r="B391">
        <v>22</v>
      </c>
      <c r="C391">
        <v>610</v>
      </c>
      <c r="D391">
        <f t="shared" si="6"/>
        <v>6.3606538710470235E-5</v>
      </c>
    </row>
    <row r="392" spans="1:4" x14ac:dyDescent="0.25">
      <c r="A392" t="s">
        <v>386</v>
      </c>
      <c r="B392">
        <v>23</v>
      </c>
      <c r="C392">
        <v>607</v>
      </c>
      <c r="D392">
        <f t="shared" si="6"/>
        <v>6.3293719667631849E-5</v>
      </c>
    </row>
    <row r="393" spans="1:4" x14ac:dyDescent="0.25">
      <c r="A393" t="s">
        <v>387</v>
      </c>
      <c r="B393">
        <v>14</v>
      </c>
      <c r="C393">
        <v>605</v>
      </c>
      <c r="D393">
        <f t="shared" si="6"/>
        <v>6.3085173639072938E-5</v>
      </c>
    </row>
    <row r="394" spans="1:4" x14ac:dyDescent="0.25">
      <c r="A394" t="s">
        <v>388</v>
      </c>
      <c r="B394">
        <v>11</v>
      </c>
      <c r="C394">
        <v>603</v>
      </c>
      <c r="D394">
        <f t="shared" si="6"/>
        <v>6.2876627610514014E-5</v>
      </c>
    </row>
    <row r="395" spans="1:4" x14ac:dyDescent="0.25">
      <c r="A395" t="s">
        <v>389</v>
      </c>
      <c r="B395">
        <v>20</v>
      </c>
      <c r="C395">
        <v>603</v>
      </c>
      <c r="D395">
        <f t="shared" si="6"/>
        <v>6.2876627610514014E-5</v>
      </c>
    </row>
    <row r="396" spans="1:4" x14ac:dyDescent="0.25">
      <c r="A396" t="s">
        <v>391</v>
      </c>
      <c r="B396">
        <v>10</v>
      </c>
      <c r="C396">
        <v>602</v>
      </c>
      <c r="D396">
        <f t="shared" si="6"/>
        <v>6.2772354596234552E-5</v>
      </c>
    </row>
    <row r="397" spans="1:4" x14ac:dyDescent="0.25">
      <c r="A397" t="s">
        <v>390</v>
      </c>
      <c r="B397">
        <v>22</v>
      </c>
      <c r="C397">
        <v>602</v>
      </c>
      <c r="D397">
        <f t="shared" si="6"/>
        <v>6.2772354596234552E-5</v>
      </c>
    </row>
    <row r="398" spans="1:4" x14ac:dyDescent="0.25">
      <c r="A398" t="s">
        <v>392</v>
      </c>
      <c r="B398">
        <v>11</v>
      </c>
      <c r="C398">
        <v>601</v>
      </c>
      <c r="D398">
        <f t="shared" si="6"/>
        <v>6.266808158195509E-5</v>
      </c>
    </row>
    <row r="399" spans="1:4" x14ac:dyDescent="0.25">
      <c r="A399" t="s">
        <v>393</v>
      </c>
      <c r="B399">
        <v>27</v>
      </c>
      <c r="C399">
        <v>601</v>
      </c>
      <c r="D399">
        <f t="shared" si="6"/>
        <v>6.266808158195509E-5</v>
      </c>
    </row>
    <row r="400" spans="1:4" x14ac:dyDescent="0.25">
      <c r="A400" t="s">
        <v>394</v>
      </c>
      <c r="B400">
        <v>22</v>
      </c>
      <c r="C400">
        <v>597</v>
      </c>
      <c r="D400">
        <f t="shared" si="6"/>
        <v>6.2250989524837254E-5</v>
      </c>
    </row>
    <row r="401" spans="1:4" x14ac:dyDescent="0.25">
      <c r="A401" t="s">
        <v>395</v>
      </c>
      <c r="B401">
        <v>33</v>
      </c>
      <c r="C401">
        <v>596</v>
      </c>
      <c r="D401">
        <f t="shared" si="6"/>
        <v>6.2146716510557806E-5</v>
      </c>
    </row>
    <row r="402" spans="1:4" x14ac:dyDescent="0.25">
      <c r="A402" t="s">
        <v>396</v>
      </c>
      <c r="B402">
        <v>15</v>
      </c>
      <c r="C402">
        <v>595</v>
      </c>
      <c r="D402">
        <f t="shared" si="6"/>
        <v>6.2042443496278344E-5</v>
      </c>
    </row>
    <row r="403" spans="1:4" x14ac:dyDescent="0.25">
      <c r="A403" t="s">
        <v>397</v>
      </c>
      <c r="B403">
        <v>11</v>
      </c>
      <c r="C403">
        <v>594</v>
      </c>
      <c r="D403">
        <f t="shared" si="6"/>
        <v>6.1938170481998882E-5</v>
      </c>
    </row>
    <row r="404" spans="1:4" x14ac:dyDescent="0.25">
      <c r="A404" t="s">
        <v>398</v>
      </c>
      <c r="B404">
        <v>22</v>
      </c>
      <c r="C404">
        <v>591</v>
      </c>
      <c r="D404">
        <f t="shared" si="6"/>
        <v>6.1625351439160509E-5</v>
      </c>
    </row>
    <row r="405" spans="1:4" x14ac:dyDescent="0.25">
      <c r="A405" t="s">
        <v>399</v>
      </c>
      <c r="B405">
        <v>22</v>
      </c>
      <c r="C405">
        <v>587</v>
      </c>
      <c r="D405">
        <f t="shared" si="6"/>
        <v>6.120825938204266E-5</v>
      </c>
    </row>
    <row r="406" spans="1:4" x14ac:dyDescent="0.25">
      <c r="A406" t="s">
        <v>400</v>
      </c>
      <c r="B406">
        <v>22</v>
      </c>
      <c r="C406">
        <v>585</v>
      </c>
      <c r="D406">
        <f t="shared" si="6"/>
        <v>6.0999713353483742E-5</v>
      </c>
    </row>
    <row r="407" spans="1:4" x14ac:dyDescent="0.25">
      <c r="A407" t="s">
        <v>82</v>
      </c>
      <c r="B407">
        <v>12</v>
      </c>
      <c r="C407">
        <v>584</v>
      </c>
      <c r="D407">
        <f t="shared" si="6"/>
        <v>6.0895440339204287E-5</v>
      </c>
    </row>
    <row r="408" spans="1:4" x14ac:dyDescent="0.25">
      <c r="A408" t="s">
        <v>401</v>
      </c>
      <c r="B408">
        <v>25</v>
      </c>
      <c r="C408">
        <v>579</v>
      </c>
      <c r="D408">
        <f t="shared" si="6"/>
        <v>6.037407526780699E-5</v>
      </c>
    </row>
    <row r="409" spans="1:4" x14ac:dyDescent="0.25">
      <c r="A409" t="s">
        <v>403</v>
      </c>
      <c r="B409">
        <v>20</v>
      </c>
      <c r="C409">
        <v>577</v>
      </c>
      <c r="D409">
        <f t="shared" si="6"/>
        <v>6.0165529239248072E-5</v>
      </c>
    </row>
    <row r="410" spans="1:4" x14ac:dyDescent="0.25">
      <c r="A410" t="s">
        <v>402</v>
      </c>
      <c r="B410">
        <v>21</v>
      </c>
      <c r="C410">
        <v>577</v>
      </c>
      <c r="D410">
        <f t="shared" si="6"/>
        <v>6.0165529239248072E-5</v>
      </c>
    </row>
    <row r="411" spans="1:4" x14ac:dyDescent="0.25">
      <c r="A411" t="s">
        <v>404</v>
      </c>
      <c r="B411">
        <v>14</v>
      </c>
      <c r="C411">
        <v>573</v>
      </c>
      <c r="D411">
        <f t="shared" si="6"/>
        <v>5.974843718213023E-5</v>
      </c>
    </row>
    <row r="412" spans="1:4" x14ac:dyDescent="0.25">
      <c r="A412" t="s">
        <v>405</v>
      </c>
      <c r="B412">
        <v>20</v>
      </c>
      <c r="C412">
        <v>570</v>
      </c>
      <c r="D412">
        <f t="shared" si="6"/>
        <v>5.9435618139291858E-5</v>
      </c>
    </row>
    <row r="413" spans="1:4" x14ac:dyDescent="0.25">
      <c r="A413" t="s">
        <v>406</v>
      </c>
      <c r="B413">
        <v>20</v>
      </c>
      <c r="C413">
        <v>569</v>
      </c>
      <c r="D413">
        <f t="shared" si="6"/>
        <v>5.9331345125012395E-5</v>
      </c>
    </row>
    <row r="414" spans="1:4" x14ac:dyDescent="0.25">
      <c r="A414" t="s">
        <v>407</v>
      </c>
      <c r="B414">
        <v>21</v>
      </c>
      <c r="C414">
        <v>560</v>
      </c>
      <c r="D414">
        <f t="shared" si="6"/>
        <v>5.8392887996497263E-5</v>
      </c>
    </row>
    <row r="415" spans="1:4" x14ac:dyDescent="0.25">
      <c r="A415" t="s">
        <v>408</v>
      </c>
      <c r="B415">
        <v>22</v>
      </c>
      <c r="C415">
        <v>557</v>
      </c>
      <c r="D415">
        <f t="shared" si="6"/>
        <v>5.8080068953658883E-5</v>
      </c>
    </row>
    <row r="416" spans="1:4" x14ac:dyDescent="0.25">
      <c r="A416" t="s">
        <v>409</v>
      </c>
      <c r="B416">
        <v>10</v>
      </c>
      <c r="C416">
        <v>555</v>
      </c>
      <c r="D416">
        <f t="shared" si="6"/>
        <v>5.7871522925099966E-5</v>
      </c>
    </row>
    <row r="417" spans="1:4" x14ac:dyDescent="0.25">
      <c r="A417" t="s">
        <v>410</v>
      </c>
      <c r="B417">
        <v>30</v>
      </c>
      <c r="C417">
        <v>554</v>
      </c>
      <c r="D417">
        <f t="shared" si="6"/>
        <v>5.7767249910820504E-5</v>
      </c>
    </row>
    <row r="418" spans="1:4" x14ac:dyDescent="0.25">
      <c r="A418" t="s">
        <v>411</v>
      </c>
      <c r="B418">
        <v>22</v>
      </c>
      <c r="C418">
        <v>551</v>
      </c>
      <c r="D418">
        <f t="shared" si="6"/>
        <v>5.7454430867982124E-5</v>
      </c>
    </row>
    <row r="419" spans="1:4" x14ac:dyDescent="0.25">
      <c r="A419" t="s">
        <v>412</v>
      </c>
      <c r="B419">
        <v>21</v>
      </c>
      <c r="C419">
        <v>547</v>
      </c>
      <c r="D419">
        <f t="shared" si="6"/>
        <v>5.7037338810864289E-5</v>
      </c>
    </row>
    <row r="420" spans="1:4" x14ac:dyDescent="0.25">
      <c r="A420" t="s">
        <v>413</v>
      </c>
      <c r="B420">
        <v>32</v>
      </c>
      <c r="C420">
        <v>546</v>
      </c>
      <c r="D420">
        <f t="shared" si="6"/>
        <v>5.6933065796584827E-5</v>
      </c>
    </row>
    <row r="421" spans="1:4" x14ac:dyDescent="0.25">
      <c r="A421" t="s">
        <v>414</v>
      </c>
      <c r="B421">
        <v>10</v>
      </c>
      <c r="C421">
        <v>545</v>
      </c>
      <c r="D421">
        <f t="shared" si="6"/>
        <v>5.6828792782305371E-5</v>
      </c>
    </row>
    <row r="422" spans="1:4" x14ac:dyDescent="0.25">
      <c r="A422" t="s">
        <v>415</v>
      </c>
      <c r="B422">
        <v>10</v>
      </c>
      <c r="C422">
        <v>544</v>
      </c>
      <c r="D422">
        <f t="shared" si="6"/>
        <v>5.6724519768025909E-5</v>
      </c>
    </row>
    <row r="423" spans="1:4" x14ac:dyDescent="0.25">
      <c r="A423" t="s">
        <v>416</v>
      </c>
      <c r="B423">
        <v>31</v>
      </c>
      <c r="C423">
        <v>542</v>
      </c>
      <c r="D423">
        <f t="shared" si="6"/>
        <v>5.6515973739466992E-5</v>
      </c>
    </row>
    <row r="424" spans="1:4" x14ac:dyDescent="0.25">
      <c r="A424" t="s">
        <v>417</v>
      </c>
      <c r="B424">
        <v>14</v>
      </c>
      <c r="C424">
        <v>537</v>
      </c>
      <c r="D424">
        <f t="shared" si="6"/>
        <v>5.5994608668069694E-5</v>
      </c>
    </row>
    <row r="425" spans="1:4" x14ac:dyDescent="0.25">
      <c r="A425" t="s">
        <v>418</v>
      </c>
      <c r="B425">
        <v>17</v>
      </c>
      <c r="C425">
        <v>536</v>
      </c>
      <c r="D425">
        <f t="shared" si="6"/>
        <v>5.5890335653790232E-5</v>
      </c>
    </row>
    <row r="426" spans="1:4" x14ac:dyDescent="0.25">
      <c r="A426" t="s">
        <v>419</v>
      </c>
      <c r="B426">
        <v>20</v>
      </c>
      <c r="C426">
        <v>536</v>
      </c>
      <c r="D426">
        <f t="shared" si="6"/>
        <v>5.5890335653790232E-5</v>
      </c>
    </row>
    <row r="427" spans="1:4" x14ac:dyDescent="0.25">
      <c r="A427" t="s">
        <v>420</v>
      </c>
      <c r="B427">
        <v>10</v>
      </c>
      <c r="C427">
        <v>535</v>
      </c>
      <c r="D427">
        <f t="shared" si="6"/>
        <v>5.5786062639510777E-5</v>
      </c>
    </row>
    <row r="428" spans="1:4" x14ac:dyDescent="0.25">
      <c r="A428" t="s">
        <v>421</v>
      </c>
      <c r="B428">
        <v>17</v>
      </c>
      <c r="C428">
        <v>535</v>
      </c>
      <c r="D428">
        <f t="shared" si="6"/>
        <v>5.5786062639510777E-5</v>
      </c>
    </row>
    <row r="429" spans="1:4" x14ac:dyDescent="0.25">
      <c r="A429" t="s">
        <v>422</v>
      </c>
      <c r="B429">
        <v>11</v>
      </c>
      <c r="C429">
        <v>534</v>
      </c>
      <c r="D429">
        <f t="shared" si="6"/>
        <v>5.5681789625231315E-5</v>
      </c>
    </row>
    <row r="430" spans="1:4" x14ac:dyDescent="0.25">
      <c r="A430" t="s">
        <v>423</v>
      </c>
      <c r="B430">
        <v>21</v>
      </c>
      <c r="C430">
        <v>530</v>
      </c>
      <c r="D430">
        <f t="shared" si="6"/>
        <v>5.526469756811348E-5</v>
      </c>
    </row>
    <row r="431" spans="1:4" x14ac:dyDescent="0.25">
      <c r="A431" t="s">
        <v>424</v>
      </c>
      <c r="B431">
        <v>21</v>
      </c>
      <c r="C431">
        <v>527</v>
      </c>
      <c r="D431">
        <f t="shared" si="6"/>
        <v>5.49518785252751E-5</v>
      </c>
    </row>
    <row r="432" spans="1:4" x14ac:dyDescent="0.25">
      <c r="A432" t="s">
        <v>425</v>
      </c>
      <c r="B432">
        <v>20</v>
      </c>
      <c r="C432">
        <v>526</v>
      </c>
      <c r="D432">
        <f t="shared" si="6"/>
        <v>5.4847605510995645E-5</v>
      </c>
    </row>
    <row r="433" spans="1:4" x14ac:dyDescent="0.25">
      <c r="A433" t="s">
        <v>426</v>
      </c>
      <c r="B433">
        <v>16</v>
      </c>
      <c r="C433">
        <v>523</v>
      </c>
      <c r="D433">
        <f t="shared" si="6"/>
        <v>5.4534786468157265E-5</v>
      </c>
    </row>
    <row r="434" spans="1:4" x14ac:dyDescent="0.25">
      <c r="A434" t="s">
        <v>427</v>
      </c>
      <c r="B434">
        <v>10</v>
      </c>
      <c r="C434">
        <v>522</v>
      </c>
      <c r="D434">
        <f t="shared" si="6"/>
        <v>5.4430513453877803E-5</v>
      </c>
    </row>
    <row r="435" spans="1:4" x14ac:dyDescent="0.25">
      <c r="A435" t="s">
        <v>428</v>
      </c>
      <c r="B435">
        <v>21</v>
      </c>
      <c r="C435">
        <v>521</v>
      </c>
      <c r="D435">
        <f t="shared" si="6"/>
        <v>5.4326240439598347E-5</v>
      </c>
    </row>
    <row r="436" spans="1:4" x14ac:dyDescent="0.25">
      <c r="A436" t="s">
        <v>429</v>
      </c>
      <c r="B436">
        <v>23</v>
      </c>
      <c r="C436">
        <v>520</v>
      </c>
      <c r="D436">
        <f t="shared" si="6"/>
        <v>5.4221967425318885E-5</v>
      </c>
    </row>
    <row r="437" spans="1:4" x14ac:dyDescent="0.25">
      <c r="A437" t="s">
        <v>430</v>
      </c>
      <c r="B437">
        <v>22</v>
      </c>
      <c r="C437">
        <v>519</v>
      </c>
      <c r="D437">
        <f t="shared" si="6"/>
        <v>5.4117694411039423E-5</v>
      </c>
    </row>
    <row r="438" spans="1:4" x14ac:dyDescent="0.25">
      <c r="A438" t="s">
        <v>431</v>
      </c>
      <c r="B438">
        <v>26</v>
      </c>
      <c r="C438">
        <v>519</v>
      </c>
      <c r="D438">
        <f t="shared" si="6"/>
        <v>5.4117694411039423E-5</v>
      </c>
    </row>
    <row r="439" spans="1:4" x14ac:dyDescent="0.25">
      <c r="A439" t="s">
        <v>432</v>
      </c>
      <c r="B439">
        <v>21</v>
      </c>
      <c r="C439">
        <v>517</v>
      </c>
      <c r="D439">
        <f t="shared" si="6"/>
        <v>5.3909148382480505E-5</v>
      </c>
    </row>
    <row r="440" spans="1:4" x14ac:dyDescent="0.25">
      <c r="A440" t="s">
        <v>433</v>
      </c>
      <c r="B440">
        <v>16</v>
      </c>
      <c r="C440">
        <v>516</v>
      </c>
      <c r="D440">
        <f t="shared" si="6"/>
        <v>5.380487536820105E-5</v>
      </c>
    </row>
    <row r="441" spans="1:4" x14ac:dyDescent="0.25">
      <c r="A441" t="s">
        <v>434</v>
      </c>
      <c r="B441">
        <v>22</v>
      </c>
      <c r="C441">
        <v>510</v>
      </c>
      <c r="D441">
        <f t="shared" si="6"/>
        <v>5.3179237282524291E-5</v>
      </c>
    </row>
    <row r="442" spans="1:4" x14ac:dyDescent="0.25">
      <c r="A442" t="s">
        <v>435</v>
      </c>
      <c r="B442">
        <v>24</v>
      </c>
      <c r="C442">
        <v>508</v>
      </c>
      <c r="D442">
        <f t="shared" si="6"/>
        <v>5.2970691253965373E-5</v>
      </c>
    </row>
    <row r="443" spans="1:4" x14ac:dyDescent="0.25">
      <c r="A443" t="s">
        <v>436</v>
      </c>
      <c r="B443">
        <v>11</v>
      </c>
      <c r="C443">
        <v>506</v>
      </c>
      <c r="D443">
        <f t="shared" si="6"/>
        <v>5.2762145225406456E-5</v>
      </c>
    </row>
    <row r="444" spans="1:4" x14ac:dyDescent="0.25">
      <c r="A444" t="s">
        <v>437</v>
      </c>
      <c r="B444">
        <v>22</v>
      </c>
      <c r="C444">
        <v>505</v>
      </c>
      <c r="D444">
        <f t="shared" si="6"/>
        <v>5.2657872211126993E-5</v>
      </c>
    </row>
    <row r="445" spans="1:4" x14ac:dyDescent="0.25">
      <c r="A445" t="s">
        <v>438</v>
      </c>
      <c r="B445">
        <v>32</v>
      </c>
      <c r="C445">
        <v>503</v>
      </c>
      <c r="D445">
        <f t="shared" si="6"/>
        <v>5.2449326182568076E-5</v>
      </c>
    </row>
    <row r="446" spans="1:4" x14ac:dyDescent="0.25">
      <c r="A446" t="s">
        <v>80</v>
      </c>
      <c r="B446">
        <v>15</v>
      </c>
      <c r="C446">
        <v>501</v>
      </c>
      <c r="D446">
        <f t="shared" si="6"/>
        <v>5.2240780154009158E-5</v>
      </c>
    </row>
    <row r="447" spans="1:4" x14ac:dyDescent="0.25">
      <c r="A447" t="s">
        <v>439</v>
      </c>
      <c r="B447">
        <v>26</v>
      </c>
      <c r="C447">
        <v>500</v>
      </c>
      <c r="D447">
        <f t="shared" si="6"/>
        <v>5.2136507139729696E-5</v>
      </c>
    </row>
    <row r="448" spans="1:4" x14ac:dyDescent="0.25">
      <c r="A448" t="s">
        <v>441</v>
      </c>
      <c r="B448">
        <v>12</v>
      </c>
      <c r="C448">
        <v>499</v>
      </c>
      <c r="D448">
        <f t="shared" si="6"/>
        <v>5.2032234125450241E-5</v>
      </c>
    </row>
    <row r="449" spans="1:4" x14ac:dyDescent="0.25">
      <c r="A449" t="s">
        <v>440</v>
      </c>
      <c r="B449">
        <v>22</v>
      </c>
      <c r="C449">
        <v>499</v>
      </c>
      <c r="D449">
        <f t="shared" si="6"/>
        <v>5.2032234125450241E-5</v>
      </c>
    </row>
    <row r="450" spans="1:4" x14ac:dyDescent="0.25">
      <c r="A450" t="s">
        <v>442</v>
      </c>
      <c r="B450">
        <v>23</v>
      </c>
      <c r="C450">
        <v>494</v>
      </c>
      <c r="D450">
        <f t="shared" si="6"/>
        <v>5.1510869054052944E-5</v>
      </c>
    </row>
    <row r="451" spans="1:4" x14ac:dyDescent="0.25">
      <c r="A451" t="s">
        <v>443</v>
      </c>
      <c r="B451">
        <v>20</v>
      </c>
      <c r="C451">
        <v>492</v>
      </c>
      <c r="D451">
        <f t="shared" ref="D451:D501" si="7">C451/(SUM(C$2:C$510))</f>
        <v>5.1302323025494019E-5</v>
      </c>
    </row>
    <row r="452" spans="1:4" x14ac:dyDescent="0.25">
      <c r="A452" t="s">
        <v>444</v>
      </c>
      <c r="B452">
        <v>21</v>
      </c>
      <c r="C452">
        <v>490</v>
      </c>
      <c r="D452">
        <f t="shared" si="7"/>
        <v>5.1093776996935102E-5</v>
      </c>
    </row>
    <row r="453" spans="1:4" x14ac:dyDescent="0.25">
      <c r="A453" t="s">
        <v>445</v>
      </c>
      <c r="B453">
        <v>23</v>
      </c>
      <c r="C453">
        <v>488</v>
      </c>
      <c r="D453">
        <f t="shared" si="7"/>
        <v>5.0885230968376184E-5</v>
      </c>
    </row>
    <row r="454" spans="1:4" x14ac:dyDescent="0.25">
      <c r="A454" t="s">
        <v>446</v>
      </c>
      <c r="B454">
        <v>22</v>
      </c>
      <c r="C454">
        <v>487</v>
      </c>
      <c r="D454">
        <f t="shared" si="7"/>
        <v>5.0780957954096722E-5</v>
      </c>
    </row>
    <row r="455" spans="1:4" x14ac:dyDescent="0.25">
      <c r="A455" t="s">
        <v>447</v>
      </c>
      <c r="B455">
        <v>20</v>
      </c>
      <c r="C455">
        <v>486</v>
      </c>
      <c r="D455">
        <f t="shared" si="7"/>
        <v>5.0676684939817267E-5</v>
      </c>
    </row>
    <row r="456" spans="1:4" x14ac:dyDescent="0.25">
      <c r="A456" t="s">
        <v>448</v>
      </c>
      <c r="B456">
        <v>11</v>
      </c>
      <c r="C456">
        <v>485</v>
      </c>
      <c r="D456">
        <f t="shared" si="7"/>
        <v>5.0572411925537805E-5</v>
      </c>
    </row>
    <row r="457" spans="1:4" x14ac:dyDescent="0.25">
      <c r="A457" t="s">
        <v>449</v>
      </c>
      <c r="B457">
        <v>20</v>
      </c>
      <c r="C457">
        <v>484</v>
      </c>
      <c r="D457">
        <f t="shared" si="7"/>
        <v>5.0468138911258349E-5</v>
      </c>
    </row>
    <row r="458" spans="1:4" x14ac:dyDescent="0.25">
      <c r="A458" t="s">
        <v>450</v>
      </c>
      <c r="B458">
        <v>22</v>
      </c>
      <c r="C458">
        <v>484</v>
      </c>
      <c r="D458">
        <f t="shared" si="7"/>
        <v>5.0468138911258349E-5</v>
      </c>
    </row>
    <row r="459" spans="1:4" x14ac:dyDescent="0.25">
      <c r="A459" t="s">
        <v>451</v>
      </c>
      <c r="B459">
        <v>21</v>
      </c>
      <c r="C459">
        <v>482</v>
      </c>
      <c r="D459">
        <f t="shared" si="7"/>
        <v>5.0259592882699425E-5</v>
      </c>
    </row>
    <row r="460" spans="1:4" x14ac:dyDescent="0.25">
      <c r="A460" t="s">
        <v>452</v>
      </c>
      <c r="B460">
        <v>22</v>
      </c>
      <c r="C460">
        <v>481</v>
      </c>
      <c r="D460">
        <f t="shared" si="7"/>
        <v>5.0155319868419969E-5</v>
      </c>
    </row>
    <row r="461" spans="1:4" x14ac:dyDescent="0.25">
      <c r="A461" t="s">
        <v>453</v>
      </c>
      <c r="B461">
        <v>27</v>
      </c>
      <c r="C461">
        <v>480</v>
      </c>
      <c r="D461">
        <f t="shared" si="7"/>
        <v>5.0051046854140507E-5</v>
      </c>
    </row>
    <row r="462" spans="1:4" x14ac:dyDescent="0.25">
      <c r="A462" t="s">
        <v>454</v>
      </c>
      <c r="B462">
        <v>10</v>
      </c>
      <c r="C462">
        <v>479</v>
      </c>
      <c r="D462">
        <f t="shared" si="7"/>
        <v>4.9946773839861052E-5</v>
      </c>
    </row>
    <row r="463" spans="1:4" x14ac:dyDescent="0.25">
      <c r="A463" t="s">
        <v>456</v>
      </c>
      <c r="B463">
        <v>24</v>
      </c>
      <c r="C463">
        <v>475</v>
      </c>
      <c r="D463">
        <f t="shared" si="7"/>
        <v>4.952968178274321E-5</v>
      </c>
    </row>
    <row r="464" spans="1:4" x14ac:dyDescent="0.25">
      <c r="A464" t="s">
        <v>455</v>
      </c>
      <c r="B464">
        <v>31</v>
      </c>
      <c r="C464">
        <v>475</v>
      </c>
      <c r="D464">
        <f t="shared" si="7"/>
        <v>4.952968178274321E-5</v>
      </c>
    </row>
    <row r="465" spans="1:4" x14ac:dyDescent="0.25">
      <c r="A465" t="s">
        <v>457</v>
      </c>
      <c r="B465">
        <v>10</v>
      </c>
      <c r="C465">
        <v>470</v>
      </c>
      <c r="D465">
        <f t="shared" si="7"/>
        <v>4.9008316711345913E-5</v>
      </c>
    </row>
    <row r="466" spans="1:4" x14ac:dyDescent="0.25">
      <c r="A466" t="s">
        <v>458</v>
      </c>
      <c r="B466">
        <v>12</v>
      </c>
      <c r="C466">
        <v>465</v>
      </c>
      <c r="D466">
        <f t="shared" si="7"/>
        <v>4.8486951639948616E-5</v>
      </c>
    </row>
    <row r="467" spans="1:4" x14ac:dyDescent="0.25">
      <c r="A467" t="s">
        <v>459</v>
      </c>
      <c r="B467">
        <v>22</v>
      </c>
      <c r="C467">
        <v>465</v>
      </c>
      <c r="D467">
        <f t="shared" si="7"/>
        <v>4.8486951639948616E-5</v>
      </c>
    </row>
    <row r="468" spans="1:4" x14ac:dyDescent="0.25">
      <c r="A468" t="s">
        <v>460</v>
      </c>
      <c r="B468">
        <v>21</v>
      </c>
      <c r="C468">
        <v>463</v>
      </c>
      <c r="D468">
        <f t="shared" si="7"/>
        <v>4.8278405611389698E-5</v>
      </c>
    </row>
    <row r="469" spans="1:4" x14ac:dyDescent="0.25">
      <c r="A469" t="s">
        <v>461</v>
      </c>
      <c r="B469">
        <v>21</v>
      </c>
      <c r="C469">
        <v>462</v>
      </c>
      <c r="D469">
        <f t="shared" si="7"/>
        <v>4.8174132597110243E-5</v>
      </c>
    </row>
    <row r="470" spans="1:4" x14ac:dyDescent="0.25">
      <c r="A470" t="s">
        <v>462</v>
      </c>
      <c r="B470">
        <v>27</v>
      </c>
      <c r="C470">
        <v>461</v>
      </c>
      <c r="D470">
        <f t="shared" si="7"/>
        <v>4.8069859582830781E-5</v>
      </c>
    </row>
    <row r="471" spans="1:4" x14ac:dyDescent="0.25">
      <c r="A471" t="s">
        <v>465</v>
      </c>
      <c r="B471">
        <v>10</v>
      </c>
      <c r="C471">
        <v>460</v>
      </c>
      <c r="D471">
        <f t="shared" si="7"/>
        <v>4.7965586568551318E-5</v>
      </c>
    </row>
    <row r="472" spans="1:4" x14ac:dyDescent="0.25">
      <c r="A472" t="s">
        <v>464</v>
      </c>
      <c r="B472">
        <v>21</v>
      </c>
      <c r="C472">
        <v>460</v>
      </c>
      <c r="D472">
        <f t="shared" si="7"/>
        <v>4.7965586568551318E-5</v>
      </c>
    </row>
    <row r="473" spans="1:4" x14ac:dyDescent="0.25">
      <c r="A473" t="s">
        <v>463</v>
      </c>
      <c r="B473">
        <v>27</v>
      </c>
      <c r="C473">
        <v>460</v>
      </c>
      <c r="D473">
        <f t="shared" si="7"/>
        <v>4.7965586568551318E-5</v>
      </c>
    </row>
    <row r="474" spans="1:4" x14ac:dyDescent="0.25">
      <c r="A474" t="s">
        <v>466</v>
      </c>
      <c r="B474">
        <v>10</v>
      </c>
      <c r="C474">
        <v>458</v>
      </c>
      <c r="D474">
        <f t="shared" si="7"/>
        <v>4.7757040539992401E-5</v>
      </c>
    </row>
    <row r="475" spans="1:4" x14ac:dyDescent="0.25">
      <c r="A475" t="s">
        <v>467</v>
      </c>
      <c r="B475">
        <v>20</v>
      </c>
      <c r="C475">
        <v>454</v>
      </c>
      <c r="D475">
        <f t="shared" si="7"/>
        <v>4.7339948482874566E-5</v>
      </c>
    </row>
    <row r="476" spans="1:4" x14ac:dyDescent="0.25">
      <c r="A476" t="s">
        <v>468</v>
      </c>
      <c r="B476">
        <v>22</v>
      </c>
      <c r="C476">
        <v>452</v>
      </c>
      <c r="D476">
        <f t="shared" si="7"/>
        <v>4.7131402454315648E-5</v>
      </c>
    </row>
    <row r="477" spans="1:4" x14ac:dyDescent="0.25">
      <c r="A477" t="s">
        <v>469</v>
      </c>
      <c r="B477">
        <v>11</v>
      </c>
      <c r="C477">
        <v>448</v>
      </c>
      <c r="D477">
        <f t="shared" si="7"/>
        <v>4.6714310397197806E-5</v>
      </c>
    </row>
    <row r="478" spans="1:4" x14ac:dyDescent="0.25">
      <c r="A478" t="s">
        <v>470</v>
      </c>
      <c r="B478">
        <v>32</v>
      </c>
      <c r="C478">
        <v>447</v>
      </c>
      <c r="D478">
        <f t="shared" si="7"/>
        <v>4.6610037382918351E-5</v>
      </c>
    </row>
    <row r="479" spans="1:4" x14ac:dyDescent="0.25">
      <c r="A479" t="s">
        <v>471</v>
      </c>
      <c r="B479">
        <v>24</v>
      </c>
      <c r="C479">
        <v>445</v>
      </c>
      <c r="D479">
        <f t="shared" si="7"/>
        <v>4.6401491354359433E-5</v>
      </c>
    </row>
    <row r="480" spans="1:4" x14ac:dyDescent="0.25">
      <c r="A480" t="s">
        <v>472</v>
      </c>
      <c r="B480">
        <v>11</v>
      </c>
      <c r="C480">
        <v>444</v>
      </c>
      <c r="D480">
        <f t="shared" si="7"/>
        <v>4.6297218340079971E-5</v>
      </c>
    </row>
    <row r="481" spans="1:4" x14ac:dyDescent="0.25">
      <c r="A481" t="s">
        <v>473</v>
      </c>
      <c r="B481">
        <v>22</v>
      </c>
      <c r="C481">
        <v>444</v>
      </c>
      <c r="D481">
        <f t="shared" si="7"/>
        <v>4.6297218340079971E-5</v>
      </c>
    </row>
    <row r="482" spans="1:4" x14ac:dyDescent="0.25">
      <c r="A482" t="s">
        <v>474</v>
      </c>
      <c r="B482">
        <v>11</v>
      </c>
      <c r="C482">
        <v>443</v>
      </c>
      <c r="D482">
        <f t="shared" si="7"/>
        <v>4.6192945325800509E-5</v>
      </c>
    </row>
    <row r="483" spans="1:4" x14ac:dyDescent="0.25">
      <c r="A483" t="s">
        <v>477</v>
      </c>
      <c r="B483">
        <v>22</v>
      </c>
      <c r="C483">
        <v>443</v>
      </c>
      <c r="D483">
        <f t="shared" si="7"/>
        <v>4.6192945325800509E-5</v>
      </c>
    </row>
    <row r="484" spans="1:4" x14ac:dyDescent="0.25">
      <c r="A484" t="s">
        <v>475</v>
      </c>
      <c r="B484">
        <v>23</v>
      </c>
      <c r="C484">
        <v>443</v>
      </c>
      <c r="D484">
        <f t="shared" si="7"/>
        <v>4.6192945325800509E-5</v>
      </c>
    </row>
    <row r="485" spans="1:4" x14ac:dyDescent="0.25">
      <c r="A485" t="s">
        <v>476</v>
      </c>
      <c r="B485">
        <v>27</v>
      </c>
      <c r="C485">
        <v>443</v>
      </c>
      <c r="D485">
        <f t="shared" si="7"/>
        <v>4.6192945325800509E-5</v>
      </c>
    </row>
    <row r="486" spans="1:4" x14ac:dyDescent="0.25">
      <c r="A486" t="s">
        <v>478</v>
      </c>
      <c r="B486">
        <v>22</v>
      </c>
      <c r="C486">
        <v>441</v>
      </c>
      <c r="D486">
        <f t="shared" si="7"/>
        <v>4.5984399297241592E-5</v>
      </c>
    </row>
    <row r="487" spans="1:4" x14ac:dyDescent="0.25">
      <c r="A487" t="s">
        <v>479</v>
      </c>
      <c r="B487">
        <v>22</v>
      </c>
      <c r="C487">
        <v>441</v>
      </c>
      <c r="D487">
        <f t="shared" si="7"/>
        <v>4.5984399297241592E-5</v>
      </c>
    </row>
    <row r="488" spans="1:4" x14ac:dyDescent="0.25">
      <c r="A488" t="s">
        <v>141</v>
      </c>
      <c r="B488">
        <v>38</v>
      </c>
      <c r="C488">
        <v>440</v>
      </c>
      <c r="D488">
        <f t="shared" si="7"/>
        <v>4.5880126282962136E-5</v>
      </c>
    </row>
    <row r="489" spans="1:4" x14ac:dyDescent="0.25">
      <c r="A489" t="s">
        <v>2</v>
      </c>
      <c r="B489">
        <v>17</v>
      </c>
      <c r="C489">
        <v>439</v>
      </c>
      <c r="D489">
        <f t="shared" si="7"/>
        <v>4.5775853268682674E-5</v>
      </c>
    </row>
    <row r="490" spans="1:4" x14ac:dyDescent="0.25">
      <c r="A490" t="s">
        <v>480</v>
      </c>
      <c r="B490">
        <v>10</v>
      </c>
      <c r="C490">
        <v>438</v>
      </c>
      <c r="D490">
        <f t="shared" si="7"/>
        <v>4.5671580254403212E-5</v>
      </c>
    </row>
    <row r="491" spans="1:4" x14ac:dyDescent="0.25">
      <c r="A491" t="s">
        <v>481</v>
      </c>
      <c r="B491">
        <v>11</v>
      </c>
      <c r="C491">
        <v>438</v>
      </c>
      <c r="D491">
        <f t="shared" si="7"/>
        <v>4.5671580254403212E-5</v>
      </c>
    </row>
    <row r="492" spans="1:4" x14ac:dyDescent="0.25">
      <c r="A492" t="s">
        <v>482</v>
      </c>
      <c r="B492">
        <v>27</v>
      </c>
      <c r="C492">
        <v>437</v>
      </c>
      <c r="D492">
        <f t="shared" si="7"/>
        <v>4.5567307240123757E-5</v>
      </c>
    </row>
    <row r="493" spans="1:4" x14ac:dyDescent="0.25">
      <c r="A493" t="s">
        <v>483</v>
      </c>
      <c r="B493">
        <v>14</v>
      </c>
      <c r="C493">
        <v>434</v>
      </c>
      <c r="D493">
        <f t="shared" si="7"/>
        <v>4.5254488197285377E-5</v>
      </c>
    </row>
    <row r="494" spans="1:4" x14ac:dyDescent="0.25">
      <c r="A494" t="s">
        <v>485</v>
      </c>
      <c r="B494">
        <v>21</v>
      </c>
      <c r="C494">
        <v>434</v>
      </c>
      <c r="D494">
        <f t="shared" si="7"/>
        <v>4.5254488197285377E-5</v>
      </c>
    </row>
    <row r="495" spans="1:4" x14ac:dyDescent="0.25">
      <c r="A495" t="s">
        <v>484</v>
      </c>
      <c r="B495">
        <v>22</v>
      </c>
      <c r="C495">
        <v>434</v>
      </c>
      <c r="D495">
        <f t="shared" si="7"/>
        <v>4.5254488197285377E-5</v>
      </c>
    </row>
    <row r="496" spans="1:4" x14ac:dyDescent="0.25">
      <c r="A496" t="s">
        <v>486</v>
      </c>
      <c r="B496">
        <v>26</v>
      </c>
      <c r="C496">
        <v>433</v>
      </c>
      <c r="D496">
        <f t="shared" si="7"/>
        <v>4.5150215183005915E-5</v>
      </c>
    </row>
    <row r="497" spans="1:4" x14ac:dyDescent="0.25">
      <c r="A497" t="s">
        <v>487</v>
      </c>
      <c r="B497">
        <v>26</v>
      </c>
      <c r="C497">
        <v>433</v>
      </c>
      <c r="D497">
        <f t="shared" si="7"/>
        <v>4.5150215183005915E-5</v>
      </c>
    </row>
    <row r="498" spans="1:4" x14ac:dyDescent="0.25">
      <c r="A498" t="s">
        <v>488</v>
      </c>
      <c r="B498">
        <v>12</v>
      </c>
      <c r="C498">
        <v>432</v>
      </c>
      <c r="D498">
        <f t="shared" si="7"/>
        <v>4.5045942168726459E-5</v>
      </c>
    </row>
    <row r="499" spans="1:4" x14ac:dyDescent="0.25">
      <c r="A499" t="s">
        <v>489</v>
      </c>
      <c r="B499">
        <v>10</v>
      </c>
      <c r="C499">
        <v>429</v>
      </c>
      <c r="D499">
        <f t="shared" si="7"/>
        <v>4.473312312588808E-5</v>
      </c>
    </row>
    <row r="500" spans="1:4" x14ac:dyDescent="0.25">
      <c r="A500" t="s">
        <v>490</v>
      </c>
      <c r="B500">
        <v>10</v>
      </c>
      <c r="C500">
        <v>428</v>
      </c>
      <c r="D500">
        <f t="shared" si="7"/>
        <v>4.4628850111608624E-5</v>
      </c>
    </row>
    <row r="501" spans="1:4" x14ac:dyDescent="0.25">
      <c r="A501" t="s">
        <v>498</v>
      </c>
      <c r="B501">
        <v>12</v>
      </c>
      <c r="C501">
        <v>958</v>
      </c>
      <c r="D501">
        <f t="shared" si="7"/>
        <v>9.9893547679722104E-5</v>
      </c>
    </row>
  </sheetData>
  <sortState xmlns:xlrd2="http://schemas.microsoft.com/office/spreadsheetml/2017/richdata2" ref="A2:D518">
    <sortCondition descending="1" ref="C1:C518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0_R1_001_trim_clumped_w_count_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meron, Craig Eugene</dc:creator>
  <cp:lastModifiedBy>Arnold, Jamie Jon</cp:lastModifiedBy>
  <dcterms:created xsi:type="dcterms:W3CDTF">2022-06-22T20:53:21Z</dcterms:created>
  <dcterms:modified xsi:type="dcterms:W3CDTF">2024-11-19T20:06:51Z</dcterms:modified>
</cp:coreProperties>
</file>